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Gian/Dropbox (CRG ADV)/GGT-Global-LabOnly/PAPERS/Natalia-HSP70/Martin Reloaded/NC/ROUND4/"/>
    </mc:Choice>
  </mc:AlternateContent>
  <bookViews>
    <workbookView xWindow="0" yWindow="460" windowWidth="25600" windowHeight="14680" activeTab="1"/>
  </bookViews>
  <sheets>
    <sheet name="Hsp70 mRNA" sheetId="1" r:id="rId1"/>
    <sheet name="B-Raf mRNA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8" uniqueCount="654">
  <si>
    <t>Protein IDs</t>
  </si>
  <si>
    <t>Protein names</t>
  </si>
  <si>
    <t>Gene names</t>
  </si>
  <si>
    <t>A0A024R4M0;P46781</t>
  </si>
  <si>
    <t>40S ribosomal protein S9</t>
  </si>
  <si>
    <t>RPS9</t>
  </si>
  <si>
    <t>A0A075B7F4;Q92804;A0A075B7C1</t>
  </si>
  <si>
    <t>TATA-binding protein-associated factor 2N</t>
  </si>
  <si>
    <t>TAF15</t>
  </si>
  <si>
    <t>B0VJY8;A0A0G2JPW6;E7EWC7;A0A087WTE7;C9JMY0;A0A087WUE4;Q96PV6</t>
  </si>
  <si>
    <t>Leukocyte receptor cluster member 8</t>
  </si>
  <si>
    <t>LENG8</t>
  </si>
  <si>
    <t>A0A087WTP3;Q92945;M0R0I5;M0QXW7;M0QYH3</t>
  </si>
  <si>
    <t>Far upstream element-binding protein 2</t>
  </si>
  <si>
    <t>KHSRP</t>
  </si>
  <si>
    <t>A0A087WTT1;E7EQV3;E7ERJ7;Q9H361;P11940;H0YAR2;H0YAP2;H0YC10;H0YAS7;H0YB86;H0YAS6;H0YB75;Q4VXU2</t>
  </si>
  <si>
    <t>Polyadenylate-binding protein;Polyadenylate-binding protein 3;Polyadenylate-binding protein 1</t>
  </si>
  <si>
    <t>PABPC1;PABPC3</t>
  </si>
  <si>
    <t>A0A087WU03</t>
  </si>
  <si>
    <t>HNRNPDL</t>
  </si>
  <si>
    <t>E7ETK0;A0A087WUS0;P62847</t>
  </si>
  <si>
    <t>40S ribosomal protein S24</t>
  </si>
  <si>
    <t>RPS24</t>
  </si>
  <si>
    <t>A0A087X1M7;A0A087WWU4;A0A087WY29;Q8IXW7;A0A087WXI3;G8JLE9;R9WNI0;A8MQB8;G3V0J0;Q06787</t>
  </si>
  <si>
    <t>Fragile X mental retardation protein 1</t>
  </si>
  <si>
    <t>FMR1</t>
  </si>
  <si>
    <t>Q5VU61;A0A087WWU8;Q5HYB6;J3KN67;K7EPV9;K7EMU5;K7EP68;K7ERG3;K7ENT6;P67936;P06753</t>
  </si>
  <si>
    <t>TPM3;DKFZp686J1372</t>
  </si>
  <si>
    <t>A0A087WX59;Q16186</t>
  </si>
  <si>
    <t>Proteasomal ubiquitin receptor ADRM1</t>
  </si>
  <si>
    <t>ADRM1</t>
  </si>
  <si>
    <t>A0A087WYG8;Q16352</t>
  </si>
  <si>
    <t>Alpha-internexin</t>
  </si>
  <si>
    <t>INA</t>
  </si>
  <si>
    <t>A0A087WZ51;A0A087WYR3;O43399</t>
  </si>
  <si>
    <t>Tumor protein D54</t>
  </si>
  <si>
    <t>TPD52L2</t>
  </si>
  <si>
    <t>A0A087X0X3;P52272;M0R019;M0R2T0;M0R0Y6;M0QYQ7;M0R0N3;M0QY96;M0R2I7;M0QZM1</t>
  </si>
  <si>
    <t>Heterogeneous nuclear ribonucleoprotein M</t>
  </si>
  <si>
    <t>HNRNPM</t>
  </si>
  <si>
    <t>A0A087X1S2;H0Y449;P67809;Q9Y2T7</t>
  </si>
  <si>
    <t>Nuclease-sensitive element-binding protein 1</t>
  </si>
  <si>
    <t>YBX1</t>
  </si>
  <si>
    <t>F1T0B3;A0A087X2G1;Q92499</t>
  </si>
  <si>
    <t>ATP-dependent RNA helicase DDX1</t>
  </si>
  <si>
    <t>DDX1</t>
  </si>
  <si>
    <t>M0R3F1;A0A0A0MRA5;B7Z4B8;Q9BUJ2;M0QYM5;M0QYI8;M0QYZ0</t>
  </si>
  <si>
    <t>Heterogeneous nuclear ribonucleoprotein U-like protein 1</t>
  </si>
  <si>
    <t>HNRNPUL1</t>
  </si>
  <si>
    <t>A0A0C4DFQ1;A0A0A0MRK6;Q13505</t>
  </si>
  <si>
    <t>Metaxin-1</t>
  </si>
  <si>
    <t>MTX1</t>
  </si>
  <si>
    <t>A0A0A0MRM9;Q14978;S4R349</t>
  </si>
  <si>
    <t>Nucleolar and coiled-body phosphoprotein 1</t>
  </si>
  <si>
    <t>NOLC1</t>
  </si>
  <si>
    <t>A0A0B4J213;A0A0C4DH44;P62888;E5RI99</t>
  </si>
  <si>
    <t>60S ribosomal protein L30</t>
  </si>
  <si>
    <t>RPL30</t>
  </si>
  <si>
    <t>A0A0B4J220</t>
  </si>
  <si>
    <t>C11orf98</t>
  </si>
  <si>
    <t>A0A0C4DG94;Q9Y2G3</t>
  </si>
  <si>
    <t>Probable phospholipid-transporting ATPase IF</t>
  </si>
  <si>
    <t>ATP11B</t>
  </si>
  <si>
    <t>A0A0D9SF20;K7EKJ7;P26599</t>
  </si>
  <si>
    <t>Polypyrimidine tract-binding protein 1</t>
  </si>
  <si>
    <t>PTBP1</t>
  </si>
  <si>
    <t>A0A0D9SFB3;A0A0D9SG12;A0A0D9SF53;O00571;O15523;A0A087WX09;A0A087WVZ1;B4DLA0;A0A0J9YVQ7;D6RCM4;Q9NQI0</t>
  </si>
  <si>
    <t>ATP-dependent RNA helicase DDX3X;ATP-dependent RNA helicase DDX3Y</t>
  </si>
  <si>
    <t>DDX3X;DDX3Y</t>
  </si>
  <si>
    <t>A0A0D9SFY5;A0A0D9SFE5;E9PBF6;P20700</t>
  </si>
  <si>
    <t>Lamin-B1</t>
  </si>
  <si>
    <t>LMNB1</t>
  </si>
  <si>
    <t>H7BY36;A0A0D9SFL3;B0QYK0;C9JGE3;Q01844</t>
  </si>
  <si>
    <t>RNA-binding protein EWS</t>
  </si>
  <si>
    <t>EWSR1</t>
  </si>
  <si>
    <t>A0A0G2JIW1;P0DMV9;P0DMV8;E9PN25;E9PPY6;E9PI65;E9PQQ4;E9PQK7;E9PK54;E9PLF4;V9GZ37;Q53FA3;P48741;P34931;P17066</t>
  </si>
  <si>
    <t>Heat shock 70 kDa protein 1B;Heat shock 70 kDa protein 1A;Putative heat shock 70 kDa protein 7;Heat shock 70 kDa protein 1-like;Heat shock 70 kDa protein 6</t>
  </si>
  <si>
    <t>HSPA1B;HSPA1A;HSPA8;HSPA7;HSPA1L;HSPA6</t>
  </si>
  <si>
    <t>F6WST4;A0A0K0K1C5;Q9P0S3;Q53FV1</t>
  </si>
  <si>
    <t>ORM1-like protein 1;ORM1-like protein 2</t>
  </si>
  <si>
    <t>ORMDL1;ORMDL2</t>
  </si>
  <si>
    <t>D6RCT1;D6RBP6;D6RA49;D6RFL5;D6R9M7;D6REZ6;D6RBS9;D6R9D6;A0AV96</t>
  </si>
  <si>
    <t>RNA-binding protein 47</t>
  </si>
  <si>
    <t>RBM47</t>
  </si>
  <si>
    <t>A1KXE4</t>
  </si>
  <si>
    <t>Myelin-associated neurite-outgrowth inhibitor</t>
  </si>
  <si>
    <t>FAM168B</t>
  </si>
  <si>
    <t>A1L2Z2;Q7Z406</t>
  </si>
  <si>
    <t>Myosin-14</t>
  </si>
  <si>
    <t>MYH14</t>
  </si>
  <si>
    <t>X6RAC9;A6NJH9;P47813;O14602</t>
  </si>
  <si>
    <t>Eukaryotic translation initiation factor 1A, X-chromosomal;Eukaryotic translation initiation factor 1A, Y-chromosomal</t>
  </si>
  <si>
    <t>EIF1AX;EIF1AY</t>
  </si>
  <si>
    <t>K7EMA7;H7BY10;K7ERT8;A8MUS3;P62750;K7EJV9</t>
  </si>
  <si>
    <t>60S ribosomal protein L23a</t>
  </si>
  <si>
    <t>RPL23A</t>
  </si>
  <si>
    <t>B0QY90;B0QY89;Q9Y262</t>
  </si>
  <si>
    <t>Eukaryotic translation initiation factor 3 subunit L</t>
  </si>
  <si>
    <t>EIF3L</t>
  </si>
  <si>
    <t>B1AP15;H3BLV0;B1AP13;H7BY55;P08174</t>
  </si>
  <si>
    <t>Complement decay-accelerating factor</t>
  </si>
  <si>
    <t>CD55</t>
  </si>
  <si>
    <t>G3V2H6;G3V4M8;G3V5X6;G3V3K6;G3V251;B4DSU6;G3V555;G3V575;G3V576;G3V4W0;B4DY08;B2R5W2;G3V4C1;G3V2Q1;P07910</t>
  </si>
  <si>
    <t>Heterogeneous nuclear ribonucleoproteins C1/C2</t>
  </si>
  <si>
    <t>HNRNPC</t>
  </si>
  <si>
    <t>B4DY09;Q12905</t>
  </si>
  <si>
    <t>Interleukin enhancer-binding factor 2</t>
  </si>
  <si>
    <t>ILF2</t>
  </si>
  <si>
    <t>H0YAA0;B7Z645</t>
  </si>
  <si>
    <t>SYNCRIP</t>
  </si>
  <si>
    <t>B8ZZQ6;P06454;B8ZZA1;A0A087WUT1;B8ZZW7;H7C2N1</t>
  </si>
  <si>
    <t>Prothymosin alpha;Prothymosin alpha, N-terminally processed;Thymosin alpha-1</t>
  </si>
  <si>
    <t>PTMA</t>
  </si>
  <si>
    <t>C9JG35;C9J092;C9JCJ0;Q96K58</t>
  </si>
  <si>
    <t>Zinc finger protein 668</t>
  </si>
  <si>
    <t>ZNF668</t>
  </si>
  <si>
    <t>C9JUE0;C9JJP5;Q05BK6;Q92734</t>
  </si>
  <si>
    <t>Protein TFG</t>
  </si>
  <si>
    <t>TFG</t>
  </si>
  <si>
    <t>C9JKI3</t>
  </si>
  <si>
    <t>Caveolin</t>
  </si>
  <si>
    <t>CAV1</t>
  </si>
  <si>
    <t>C9JTN7;F8W8I6;P31483</t>
  </si>
  <si>
    <t>Nucleolysin TIA-1 isoform p40</t>
  </si>
  <si>
    <t>TIA1</t>
  </si>
  <si>
    <t>D6RC37;D6R970;P53999</t>
  </si>
  <si>
    <t>Activated RNA polymerase II transcriptional coactivator p15</t>
  </si>
  <si>
    <t>SUB1</t>
  </si>
  <si>
    <t>D6R9B6;H0Y9Y4;D6RAT0;P61247</t>
  </si>
  <si>
    <t>40S ribosomal protein S3a</t>
  </si>
  <si>
    <t>RPS3A</t>
  </si>
  <si>
    <t>D6RBQ1;D6RA04;D6RAY4;D6RFI3;E7EQR8;Q9GZM5</t>
  </si>
  <si>
    <t>Protein YIPF3;Protein YIPF3, 36 kDa form III</t>
  </si>
  <si>
    <t>YIPF3</t>
  </si>
  <si>
    <t>D6RA73;D6RJI2;P38646</t>
  </si>
  <si>
    <t>Stress-70 protein, mitochondrial</t>
  </si>
  <si>
    <t>HSPA9</t>
  </si>
  <si>
    <t>D6RHC4;E9PDP5;Q8IWZ3</t>
  </si>
  <si>
    <t>Ankyrin repeat and KH domain-containing protein 1</t>
  </si>
  <si>
    <t>ANKHD1</t>
  </si>
  <si>
    <t>E5RGA2;P60228;E5RIT4;H0YAW4;H0YBR5</t>
  </si>
  <si>
    <t>Eukaryotic translation initiation factor 3 subunit E</t>
  </si>
  <si>
    <t>EIF3E</t>
  </si>
  <si>
    <t>E7EPN9;Q9Y520;H7C5N8;A0A0A0MS30</t>
  </si>
  <si>
    <t>Protein PRRC2C</t>
  </si>
  <si>
    <t>PRRC2C</t>
  </si>
  <si>
    <t>F5H282;E7EQR6;P17987</t>
  </si>
  <si>
    <t>T-complex protein 1 subunit alpha</t>
  </si>
  <si>
    <t>TCP1</t>
  </si>
  <si>
    <t>S4R3H4;E7EQT4;Q9UKV3;A0A087WYN3;G3V3B0</t>
  </si>
  <si>
    <t>Apoptotic chromatin condensation inducer in the nucleus</t>
  </si>
  <si>
    <t>ACIN1</t>
  </si>
  <si>
    <t>E7ESD5;E9PLN6;F2Z2Y1;O95677</t>
  </si>
  <si>
    <t>Eyes absent homolog;Eyes absent homolog 4</t>
  </si>
  <si>
    <t>EYA4</t>
  </si>
  <si>
    <t>E7EX73;E9PGM1;E7EUU4;Q04637;H7C044;A0A0A0MR52;C9JWH7;C9J556;C9JSU8;H7C0V6;C9JWW9;C9J6B6;C9J2Z7;C9K073;C9JF13</t>
  </si>
  <si>
    <t>Eukaryotic translation initiation factor 4 gamma 1</t>
  </si>
  <si>
    <t>EIF4G1</t>
  </si>
  <si>
    <t>E9PCY7;G8JLB6;P31943;H0YB39;E7EN40;D6RIU0;H0YBG7;H0YBD7;D6RBM0;D6RDL0;E5RGH4;E7EQJ0;D6RAM1;E5RGV0;D6R9T0;D6RFM3;D6RIT2;D6RDU3;D6RJ04;D6RIH9</t>
  </si>
  <si>
    <t>Heterogeneous nuclear ribonucleoprotein H;Heterogeneous nuclear ribonucleoprotein H, N-terminally processed</t>
  </si>
  <si>
    <t>HNRNPH1</t>
  </si>
  <si>
    <t>E9PDF6;O43795</t>
  </si>
  <si>
    <t>Unconventional myosin-Ib</t>
  </si>
  <si>
    <t>MYO1B</t>
  </si>
  <si>
    <t>E9PIR3;Q9Y5J9</t>
  </si>
  <si>
    <t>Mitochondrial import inner membrane translocase subunit Tim8 B</t>
  </si>
  <si>
    <t>TIMM8B</t>
  </si>
  <si>
    <t>E9PJA7;E9PK09;E9PQN2;E9PKI6;E9PK91;Q9NYF8</t>
  </si>
  <si>
    <t>Bcl-2-associated transcription factor 1</t>
  </si>
  <si>
    <t>BCLAF1</t>
  </si>
  <si>
    <t>E9PJD9;E9PLX7;P46776</t>
  </si>
  <si>
    <t>60S ribosomal protein L27a</t>
  </si>
  <si>
    <t>RPL27A</t>
  </si>
  <si>
    <t>E9PKE3;P11142;E9PN89;E9PNE6;P54652;A8K7Q2</t>
  </si>
  <si>
    <t>Heat shock cognate 71 kDa protein;Heat shock-related 70 kDa protein 2</t>
  </si>
  <si>
    <t>HSPA8;HSPA2</t>
  </si>
  <si>
    <t>H0YDK9;H0YEN2;E9PQP7;H7BXH2;E9PKF6;Q5H9R7</t>
  </si>
  <si>
    <t>Serine/threonine-protein phosphatase 6 regulatory subunit 3</t>
  </si>
  <si>
    <t>PPP6R3</t>
  </si>
  <si>
    <t>E9PMM2;E9PKP7;P17480</t>
  </si>
  <si>
    <t>Nucleolar transcription factor 1</t>
  </si>
  <si>
    <t>UBTF</t>
  </si>
  <si>
    <t>E9PPU1;H0YEU2;E9PL09;P23396;E9PQ96;E9PJH4;F2Z2S8;H0YF32;E9PK82;H0YCJ7</t>
  </si>
  <si>
    <t>40S ribosomal protein S3</t>
  </si>
  <si>
    <t>RPS3</t>
  </si>
  <si>
    <t>E9PLA9;Q14444</t>
  </si>
  <si>
    <t>Caprin-1</t>
  </si>
  <si>
    <t>CAPRIN1</t>
  </si>
  <si>
    <t>H0YEN5;E9PQD7;P15880</t>
  </si>
  <si>
    <t>40S ribosomal protein S2</t>
  </si>
  <si>
    <t>RPS2</t>
  </si>
  <si>
    <t>F1T0I1;J3KNL6;O15027;Q8N9G1;A0A0C4DH09;X6RGP5</t>
  </si>
  <si>
    <t>Protein transport protein Sec16A</t>
  </si>
  <si>
    <t>SEC16A</t>
  </si>
  <si>
    <t>F2Z2Y4;O00764</t>
  </si>
  <si>
    <t>Pyridoxal kinase</t>
  </si>
  <si>
    <t>PDXK</t>
  </si>
  <si>
    <t>F5H2U4;Q5T6F2</t>
  </si>
  <si>
    <t>Ubiquitin-associated protein 2</t>
  </si>
  <si>
    <t>UBAP2</t>
  </si>
  <si>
    <t>H0YH87;F8WB06;F8VQP2;V9GY86;Q99700;F8VRK6</t>
  </si>
  <si>
    <t>Ataxin-2</t>
  </si>
  <si>
    <t>ATXN2</t>
  </si>
  <si>
    <t>F8W667;F8VV04;Q15020</t>
  </si>
  <si>
    <t>Squamous cell carcinoma antigen recognized by T-cells 3</t>
  </si>
  <si>
    <t>SART3</t>
  </si>
  <si>
    <t>F8W727;P62910</t>
  </si>
  <si>
    <t>60S ribosomal protein L32</t>
  </si>
  <si>
    <t>RPL32</t>
  </si>
  <si>
    <t>H0YJB9;G3V4C6;Q9Y224</t>
  </si>
  <si>
    <t>UPF0568 protein C14orf166</t>
  </si>
  <si>
    <t>C14orf166</t>
  </si>
  <si>
    <t>G5E9G0;P39023</t>
  </si>
  <si>
    <t>60S ribosomal protein L3</t>
  </si>
  <si>
    <t>RPL3</t>
  </si>
  <si>
    <t>G5E9Z2;Q96KA5</t>
  </si>
  <si>
    <t>Cleft lip and palate transmembrane protein 1-like protein</t>
  </si>
  <si>
    <t>CLPTM1L</t>
  </si>
  <si>
    <t>H0Y5F5;H0YEU6;B1ANR0;Q13310;H0YER0;H0Y6X6;P0CB38</t>
  </si>
  <si>
    <t>Polyadenylate-binding protein;Polyadenylate-binding protein 4</t>
  </si>
  <si>
    <t>PABPC4</t>
  </si>
  <si>
    <t>H0Y626;O95361</t>
  </si>
  <si>
    <t>Tripartite motif-containing protein 16</t>
  </si>
  <si>
    <t>TRIM16</t>
  </si>
  <si>
    <t>H0Y8X7;Q9Y678</t>
  </si>
  <si>
    <t>Coatomer subunit gamma-1</t>
  </si>
  <si>
    <t>COPG1</t>
  </si>
  <si>
    <t>H0YA93;Q86UW6</t>
  </si>
  <si>
    <t>NEDD4-binding protein 2</t>
  </si>
  <si>
    <t>N4BP2</t>
  </si>
  <si>
    <t>H0YDS9;H0YF33;Q5T624;P49321</t>
  </si>
  <si>
    <t>Nuclear autoantigenic sperm protein</t>
  </si>
  <si>
    <t>NASP</t>
  </si>
  <si>
    <t>H0YDU9;Q14677</t>
  </si>
  <si>
    <t>Clathrin interactor 1</t>
  </si>
  <si>
    <t>CLINT1</t>
  </si>
  <si>
    <t>H0YL19;Q9GZS3</t>
  </si>
  <si>
    <t>WD repeat-containing protein 61;WD repeat-containing protein 61, N-terminally processed</t>
  </si>
  <si>
    <t>WDR61</t>
  </si>
  <si>
    <t>H0YLW0;P37108</t>
  </si>
  <si>
    <t>Signal recognition particle 14 kDa protein</t>
  </si>
  <si>
    <t>SRP14</t>
  </si>
  <si>
    <t>H3BLZ8;Q92841</t>
  </si>
  <si>
    <t>Probable ATP-dependent RNA helicase DDX17</t>
  </si>
  <si>
    <t>DDX17</t>
  </si>
  <si>
    <t>H3BNG6;H3BU94;H3BNE1;H3BR18;H3BM38;H3BPJ0;O00161</t>
  </si>
  <si>
    <t>Synaptosomal-associated protein;Synaptosomal-associated protein 23</t>
  </si>
  <si>
    <t>SNAP23</t>
  </si>
  <si>
    <t>H3BUF6;Q8WWM7;H3BSK9</t>
  </si>
  <si>
    <t>Ataxin-2-like protein</t>
  </si>
  <si>
    <t>ATXN2L</t>
  </si>
  <si>
    <t>H7BZJ3</t>
  </si>
  <si>
    <t>PDIA3</t>
  </si>
  <si>
    <t>H7C1J2;H7C1M5;Q9H147</t>
  </si>
  <si>
    <t>Deoxynucleotidyltransferase terminal-interacting protein 1</t>
  </si>
  <si>
    <t>DNTTIP1</t>
  </si>
  <si>
    <t>H7C3A1;Q9BXP5</t>
  </si>
  <si>
    <t>Serrate RNA effector molecule homolog</t>
  </si>
  <si>
    <t>SRRT</t>
  </si>
  <si>
    <t>H7C4B7;Q3LIE7;Q15392</t>
  </si>
  <si>
    <t>Delta(24)-sterol reductase</t>
  </si>
  <si>
    <t>DHCR24;Nbla03646</t>
  </si>
  <si>
    <t>I1E4Y6;Q6Y7W6;C9JH18</t>
  </si>
  <si>
    <t>PERQ amino acid-rich with GYF domain-containing protein 2</t>
  </si>
  <si>
    <t>GIGYF2</t>
  </si>
  <si>
    <t>R4GN19;J3KQN4;Q969Q0;P83881</t>
  </si>
  <si>
    <t>60S ribosomal protein L36a-like;60S ribosomal protein L36a</t>
  </si>
  <si>
    <t>RPL36A;RPL36AL</t>
  </si>
  <si>
    <t>J3KS31;J3QRS9;X6R4W8;O43670</t>
  </si>
  <si>
    <t>BUB3-interacting and GLEBS motif-containing protein ZNF207</t>
  </si>
  <si>
    <t>ZNF207</t>
  </si>
  <si>
    <t>J3KS98;P26373</t>
  </si>
  <si>
    <t>60S ribosomal protein L13</t>
  </si>
  <si>
    <t>RPL13</t>
  </si>
  <si>
    <t>J3KTA4;P17844;J3QSF1;J3QR02;J3KRX8;J3KRZ1;J3QRQ7</t>
  </si>
  <si>
    <t>Probable ATP-dependent RNA helicase DDX5</t>
  </si>
  <si>
    <t>DDX5</t>
  </si>
  <si>
    <t>J3KTK5;Q9NWA0</t>
  </si>
  <si>
    <t>Mediator of RNA polymerase II transcription subunit 9</t>
  </si>
  <si>
    <t>MED9</t>
  </si>
  <si>
    <t>K7EQZ3;Q9GZP8</t>
  </si>
  <si>
    <t>Immortalization up-regulated protein</t>
  </si>
  <si>
    <t>IMUP</t>
  </si>
  <si>
    <t>K7ERI7;P35268</t>
  </si>
  <si>
    <t>60S ribosomal protein L22</t>
  </si>
  <si>
    <t>RPL22</t>
  </si>
  <si>
    <t>M0QXD6;P35269</t>
  </si>
  <si>
    <t>General transcription factor IIF subunit 1</t>
  </si>
  <si>
    <t>GTF2F1</t>
  </si>
  <si>
    <t>M0QXM9;O43615</t>
  </si>
  <si>
    <t>Mitochondrial import inner membrane translocase subunit TIM44</t>
  </si>
  <si>
    <t>TIMM44</t>
  </si>
  <si>
    <t>M0R1H6;M0QZC5;P62280</t>
  </si>
  <si>
    <t>40S ribosomal protein S11</t>
  </si>
  <si>
    <t>RPS11</t>
  </si>
  <si>
    <t>M0R0Z0;X6R2L4;Q9Y230</t>
  </si>
  <si>
    <t>RuvB-like 2</t>
  </si>
  <si>
    <t>RUVBL2</t>
  </si>
  <si>
    <t>O15355</t>
  </si>
  <si>
    <t>Protein phosphatase 1G</t>
  </si>
  <si>
    <t>PPM1G</t>
  </si>
  <si>
    <t>Q5H919;Q5H918;O43719</t>
  </si>
  <si>
    <t>HIV Tat-specific factor 1</t>
  </si>
  <si>
    <t>HTATSF1</t>
  </si>
  <si>
    <t>O43823</t>
  </si>
  <si>
    <t>A-kinase anchor protein 8</t>
  </si>
  <si>
    <t>AKAP8</t>
  </si>
  <si>
    <t>O60832;C9IYT0;H7C2Q9;H7C0M1</t>
  </si>
  <si>
    <t>H/ACA ribonucleoprotein complex subunit 4</t>
  </si>
  <si>
    <t>DKC1</t>
  </si>
  <si>
    <t>O60927</t>
  </si>
  <si>
    <t>Protein phosphatase 1 regulatory subunit 11</t>
  </si>
  <si>
    <t>PPP1R11</t>
  </si>
  <si>
    <t>O75179;H0YLQ3;H0YM23</t>
  </si>
  <si>
    <t>Ankyrin repeat domain-containing protein 17</t>
  </si>
  <si>
    <t>ANKRD17</t>
  </si>
  <si>
    <t>O75342</t>
  </si>
  <si>
    <t>Arachidonate 12-lipoxygenase, 12R-type</t>
  </si>
  <si>
    <t>ALOX12B</t>
  </si>
  <si>
    <t>O75400</t>
  </si>
  <si>
    <t>Pre-mRNA-processing factor 40 homolog A</t>
  </si>
  <si>
    <t>PRPF40A</t>
  </si>
  <si>
    <t>O75607</t>
  </si>
  <si>
    <t>Nucleoplasmin-3</t>
  </si>
  <si>
    <t>NPM3</t>
  </si>
  <si>
    <t>O75822</t>
  </si>
  <si>
    <t>Eukaryotic translation initiation factor 3 subunit J</t>
  </si>
  <si>
    <t>EIF3J</t>
  </si>
  <si>
    <t>Q5H8X8;O95399</t>
  </si>
  <si>
    <t>Urotensin-2</t>
  </si>
  <si>
    <t>UTS2</t>
  </si>
  <si>
    <t>P04792;C9J3N8</t>
  </si>
  <si>
    <t>Heat shock protein beta-1</t>
  </si>
  <si>
    <t>HSPB1</t>
  </si>
  <si>
    <t>P05187;A0A087X0P5;P10696;P09923</t>
  </si>
  <si>
    <t>Alkaline phosphatase, placental type;Alkaline phosphatase;Alkaline phosphatase, placental-like</t>
  </si>
  <si>
    <t>ALPP;ALPPL2</t>
  </si>
  <si>
    <t>P05198</t>
  </si>
  <si>
    <t>Eukaryotic translation initiation factor 2 subunit 1</t>
  </si>
  <si>
    <t>EIF2S1</t>
  </si>
  <si>
    <t>P05783;F8VZY9;C9JM50;CON__P08727;CON__P19001;CON__P05784;P08727;K7EMD9;K7EPJ9;F5GWP8;K7ERE3;CON__ENSEMBL:ENSP00000377550;CON__Q92764;C4AM86;CON__Q04695;CON__Q9QWL7;CON__P08730-1;CON__Q6IFX2;CON__A2AB72;CON__P19012;CON__O76015;CON__O76013;CON__O76014;CON__Q2M2I5;Q04695;O76014;Q92764;P19012;O76015;P13646;O76013;Q2M2I5</t>
  </si>
  <si>
    <t>Keratin, type I cytoskeletal 18</t>
  </si>
  <si>
    <t>KRT18</t>
  </si>
  <si>
    <t>P08621</t>
  </si>
  <si>
    <t>U1 small nuclear ribonucleoprotein 70 kDa</t>
  </si>
  <si>
    <t>SNRNP70</t>
  </si>
  <si>
    <t>P08670</t>
  </si>
  <si>
    <t>Vimentin</t>
  </si>
  <si>
    <t>VIM</t>
  </si>
  <si>
    <t>P09629</t>
  </si>
  <si>
    <t>Homeobox protein Hox-B7</t>
  </si>
  <si>
    <t>HOXB7</t>
  </si>
  <si>
    <t>P11021</t>
  </si>
  <si>
    <t>78 kDa glucose-regulated protein</t>
  </si>
  <si>
    <t>HSPA5</t>
  </si>
  <si>
    <t>P13489;E9PMJ3;E9PLZ3;E9PIM9;E9PMA9;E9PMN0;E9PIK5;H0YCR7;E9PR82;E9PMI1</t>
  </si>
  <si>
    <t>Ribonuclease inhibitor</t>
  </si>
  <si>
    <t>RNH1</t>
  </si>
  <si>
    <t>P16989;A0A0D9SEI8</t>
  </si>
  <si>
    <t>Y-box-binding protein 3</t>
  </si>
  <si>
    <t>YBX3</t>
  </si>
  <si>
    <t>P18124</t>
  </si>
  <si>
    <t>60S ribosomal protein L7</t>
  </si>
  <si>
    <t>RPL7</t>
  </si>
  <si>
    <t>P19338;H7BY16;C9JYW2;C9JLB1;C9J1H7;C9JWL1</t>
  </si>
  <si>
    <t>Nucleolin</t>
  </si>
  <si>
    <t>NCL</t>
  </si>
  <si>
    <t>P20962</t>
  </si>
  <si>
    <t>Parathymosin</t>
  </si>
  <si>
    <t>PTMS</t>
  </si>
  <si>
    <t>P22626;A0A087WUI2</t>
  </si>
  <si>
    <t>Heterogeneous nuclear ribonucleoproteins A2/B1</t>
  </si>
  <si>
    <t>HNRNPA2B1</t>
  </si>
  <si>
    <t>P23246;H0Y9K7;H0Y9U2;C9IZL7;H7C367;Q15233</t>
  </si>
  <si>
    <t>Splicing factor, proline- and glutamine-rich</t>
  </si>
  <si>
    <t>SFPQ</t>
  </si>
  <si>
    <t>P25205</t>
  </si>
  <si>
    <t>DNA replication licensing factor MCM3</t>
  </si>
  <si>
    <t>MCM3</t>
  </si>
  <si>
    <t>P26038</t>
  </si>
  <si>
    <t>Moesin</t>
  </si>
  <si>
    <t>MSN</t>
  </si>
  <si>
    <t>P26196</t>
  </si>
  <si>
    <t>Probable ATP-dependent RNA helicase DDX6</t>
  </si>
  <si>
    <t>DDX6</t>
  </si>
  <si>
    <t>P26368</t>
  </si>
  <si>
    <t>Splicing factor U2AF 65 kDa subunit</t>
  </si>
  <si>
    <t>U2AF2</t>
  </si>
  <si>
    <t>P26641</t>
  </si>
  <si>
    <t>Elongation factor 1-gamma</t>
  </si>
  <si>
    <t>EEF1G</t>
  </si>
  <si>
    <t>P30050</t>
  </si>
  <si>
    <t>60S ribosomal protein L12</t>
  </si>
  <si>
    <t>RPL12</t>
  </si>
  <si>
    <t>P31942</t>
  </si>
  <si>
    <t>Heterogeneous nuclear ribonucleoprotein H3</t>
  </si>
  <si>
    <t>HNRNPH3</t>
  </si>
  <si>
    <t>P35579;B1PS43;P35749;A0A0C4DFM8</t>
  </si>
  <si>
    <t>Myosin-9</t>
  </si>
  <si>
    <t>MYH9</t>
  </si>
  <si>
    <t>P35580</t>
  </si>
  <si>
    <t>Myosin-10</t>
  </si>
  <si>
    <t>MYH10</t>
  </si>
  <si>
    <t>P39687</t>
  </si>
  <si>
    <t>Acidic leucine-rich nuclear phosphoprotein 32 family member A</t>
  </si>
  <si>
    <t>ANP32A</t>
  </si>
  <si>
    <t>Q5HY57;P50402</t>
  </si>
  <si>
    <t>Emerin</t>
  </si>
  <si>
    <t>EMD</t>
  </si>
  <si>
    <t>P51114;B4DXZ6;C9JAJ4;E9PFF5;C9JYQ6;E7EU85</t>
  </si>
  <si>
    <t>Fragile X mental retardation syndrome-related protein 1</t>
  </si>
  <si>
    <t>FXR1</t>
  </si>
  <si>
    <t>P51116;I3L1Z2</t>
  </si>
  <si>
    <t>Fragile X mental retardation syndrome-related protein 2</t>
  </si>
  <si>
    <t>FXR2</t>
  </si>
  <si>
    <t>P52597</t>
  </si>
  <si>
    <t>Heterogeneous nuclear ribonucleoprotein F;Heterogeneous nuclear ribonucleoprotein F, N-terminally processed</t>
  </si>
  <si>
    <t>HNRNPF</t>
  </si>
  <si>
    <t>P55060</t>
  </si>
  <si>
    <t>Exportin-2</t>
  </si>
  <si>
    <t>CSE1L</t>
  </si>
  <si>
    <t>P55735</t>
  </si>
  <si>
    <t>Protein SEC13 homolog</t>
  </si>
  <si>
    <t>SEC13</t>
  </si>
  <si>
    <t>P55884;C9JZG1</t>
  </si>
  <si>
    <t>Eukaryotic translation initiation factor 3 subunit B</t>
  </si>
  <si>
    <t>EIF3B</t>
  </si>
  <si>
    <t>P60709;G5E9R0;E7EVS6;C9JTX5;C9JZR7;P63267;P68133;P68032;P62736;C9JUM1;F8WB63;B8ZZJ2;C9JFL5;F6UVQ4;F6QUT6;A6NL76;Q6S8J3;A5A3E0;F8WCH0;Q9BYX7;Q562R1;P0CG39;P0CG38</t>
  </si>
  <si>
    <t>Actin, cytoplasmic 1;Actin, cytoplasmic 1, N-terminally processed;Actin, gamma-enteric smooth muscle;Actin, alpha skeletal muscle;Actin, alpha cardiac muscle 1;Actin, aortic smooth muscle</t>
  </si>
  <si>
    <t>ACTB;ACTG2;ACTA1;ACTC1;ACTA2</t>
  </si>
  <si>
    <t>P61254</t>
  </si>
  <si>
    <t>60S ribosomal protein L26</t>
  </si>
  <si>
    <t>RPL26</t>
  </si>
  <si>
    <t>P61927</t>
  </si>
  <si>
    <t>60S ribosomal protein L37</t>
  </si>
  <si>
    <t>RPL37</t>
  </si>
  <si>
    <t>V9GYQ5;V9GZ59;P61964</t>
  </si>
  <si>
    <t>WD repeat-containing protein 5</t>
  </si>
  <si>
    <t>WDR5</t>
  </si>
  <si>
    <t>Q5JR95;P62241</t>
  </si>
  <si>
    <t>40S ribosomal protein S8</t>
  </si>
  <si>
    <t>RPS8</t>
  </si>
  <si>
    <t>P62269</t>
  </si>
  <si>
    <t>40S ribosomal protein S18</t>
  </si>
  <si>
    <t>RPS18</t>
  </si>
  <si>
    <t>P62306</t>
  </si>
  <si>
    <t>Small nuclear ribonucleoprotein F</t>
  </si>
  <si>
    <t>SNRPF</t>
  </si>
  <si>
    <t>P62633;D6RAT4</t>
  </si>
  <si>
    <t>Cellular nucleic acid-binding protein</t>
  </si>
  <si>
    <t>CNBP</t>
  </si>
  <si>
    <t>P62851</t>
  </si>
  <si>
    <t>40S ribosomal protein S25</t>
  </si>
  <si>
    <t>RPS25</t>
  </si>
  <si>
    <t>P62899</t>
  </si>
  <si>
    <t>60S ribosomal protein L31</t>
  </si>
  <si>
    <t>RPL31</t>
  </si>
  <si>
    <t>P62917;E9PP36;G3V1A1;E9PKZ0</t>
  </si>
  <si>
    <t>60S ribosomal protein L8</t>
  </si>
  <si>
    <t>RPL8</t>
  </si>
  <si>
    <t>Q9BYK2;Q8WVC2;Q9BYK1;P63220</t>
  </si>
  <si>
    <t>40S ribosomal protein S21</t>
  </si>
  <si>
    <t>RPS21</t>
  </si>
  <si>
    <t>P63261;K7EM38;I3L3R2;J3KT65;I3L3I0;I3L1U9;I3L4N8</t>
  </si>
  <si>
    <t>Actin, cytoplasmic 2;Actin, cytoplasmic 2, N-terminally processed</t>
  </si>
  <si>
    <t>ACTG1</t>
  </si>
  <si>
    <t>Q71U36;P68363;F8VRZ4;F8VS66;F8VQQ4;F8VVB9;F5H5D3;Q9BQE3;F8VRK0;F8VX09;F8VWV9;F8VXZ7;F8W0F6;Q6PEY2;Q13748</t>
  </si>
  <si>
    <t>Tubulin alpha-1A chain;Tubulin alpha-1B chain;Tubulin alpha-1C chain</t>
  </si>
  <si>
    <t>TUBA1A;TUBA1B;TUBA1C</t>
  </si>
  <si>
    <t>P78344</t>
  </si>
  <si>
    <t>Eukaryotic translation initiation factor 4 gamma 2</t>
  </si>
  <si>
    <t>EIF4G2</t>
  </si>
  <si>
    <t>P80723;U3KQP0</t>
  </si>
  <si>
    <t>Brain acid soluble protein 1</t>
  </si>
  <si>
    <t>BASP1</t>
  </si>
  <si>
    <t>Q00839</t>
  </si>
  <si>
    <t>Heterogeneous nuclear ribonucleoprotein U</t>
  </si>
  <si>
    <t>HNRNPU</t>
  </si>
  <si>
    <t>Q01085</t>
  </si>
  <si>
    <t>Nucleolysin TIAR</t>
  </si>
  <si>
    <t>TIAL1</t>
  </si>
  <si>
    <t>Q03111</t>
  </si>
  <si>
    <t>Protein ENL</t>
  </si>
  <si>
    <t>MLLT1</t>
  </si>
  <si>
    <t>Q04941</t>
  </si>
  <si>
    <t>Proteolipid protein 2</t>
  </si>
  <si>
    <t>PLP2</t>
  </si>
  <si>
    <t>Q05GC8;Q96PN7</t>
  </si>
  <si>
    <t>Transcriptional-regulating factor 1</t>
  </si>
  <si>
    <t>BCAR2;TRERF1</t>
  </si>
  <si>
    <t>Q07666;E5RG12;H0YAQ1;H0YAQ3;E5RJZ9;Q5STV6;A0A0A0MRT5;O75525;Q5VWX1;Q9UBC1</t>
  </si>
  <si>
    <t>KH domain-containing, RNA-binding, signal transduction-associated protein 1</t>
  </si>
  <si>
    <t>KHDRBS1</t>
  </si>
  <si>
    <t>Q08945;E9PPZ7;E9PMD4</t>
  </si>
  <si>
    <t>FACT complex subunit SSRP1</t>
  </si>
  <si>
    <t>SSRP1</t>
  </si>
  <si>
    <t>Q09666</t>
  </si>
  <si>
    <t>Neuroblast differentiation-associated protein AHNAK</t>
  </si>
  <si>
    <t>AHNAK</t>
  </si>
  <si>
    <t>Q12906</t>
  </si>
  <si>
    <t>Interleukin enhancer-binding factor 3</t>
  </si>
  <si>
    <t>ILF3</t>
  </si>
  <si>
    <t>Q13283</t>
  </si>
  <si>
    <t>Ras GTPase-activating protein-binding protein 1</t>
  </si>
  <si>
    <t>G3BP1</t>
  </si>
  <si>
    <t>Q13428;J3KQ96;E7ETY2</t>
  </si>
  <si>
    <t>Treacle protein</t>
  </si>
  <si>
    <t>TCOF1</t>
  </si>
  <si>
    <t>Q13895</t>
  </si>
  <si>
    <t>Bystin</t>
  </si>
  <si>
    <t>BYSL</t>
  </si>
  <si>
    <t>Q14011</t>
  </si>
  <si>
    <t>Cold-inducible RNA-binding protein</t>
  </si>
  <si>
    <t>CIRBP</t>
  </si>
  <si>
    <t>Q14116</t>
  </si>
  <si>
    <t>Interleukin-18</t>
  </si>
  <si>
    <t>IL18</t>
  </si>
  <si>
    <t>Q14126</t>
  </si>
  <si>
    <t>Desmoglein-2</t>
  </si>
  <si>
    <t>DSG2</t>
  </si>
  <si>
    <t>Q14157;F8W726;Q5VU79;Q5VU78;Q5VU77;Q5VU81;Q5VU80;H0Y5H6</t>
  </si>
  <si>
    <t>Ubiquitin-associated protein 2-like</t>
  </si>
  <si>
    <t>UBAP2L</t>
  </si>
  <si>
    <t>Q14694;H3BQC6;H3BNA1</t>
  </si>
  <si>
    <t>Ubiquitin carboxyl-terminal hydrolase 10</t>
  </si>
  <si>
    <t>USP10</t>
  </si>
  <si>
    <t>Q14847</t>
  </si>
  <si>
    <t>LIM and SH3 domain protein 1</t>
  </si>
  <si>
    <t>LASP1</t>
  </si>
  <si>
    <t>Q15056</t>
  </si>
  <si>
    <t>Eukaryotic translation initiation factor 4H</t>
  </si>
  <si>
    <t>EIF4H</t>
  </si>
  <si>
    <t>Q15427</t>
  </si>
  <si>
    <t>Splicing factor 3B subunit 4</t>
  </si>
  <si>
    <t>SF3B4</t>
  </si>
  <si>
    <t>Q2M1V0</t>
  </si>
  <si>
    <t>Intestine-specific homeobox</t>
  </si>
  <si>
    <t>ISX</t>
  </si>
  <si>
    <t>Q3MHD2;K7ELG9</t>
  </si>
  <si>
    <t>Protein LSM12 homolog</t>
  </si>
  <si>
    <t>LSM12</t>
  </si>
  <si>
    <t>Q5H909;Q9UNF1</t>
  </si>
  <si>
    <t>Melanoma-associated antigen D2</t>
  </si>
  <si>
    <t>MAGED2</t>
  </si>
  <si>
    <t>Q5JSZ5;H0Y412</t>
  </si>
  <si>
    <t>Protein PRRC2B</t>
  </si>
  <si>
    <t>PRRC2B</t>
  </si>
  <si>
    <t>Q5T6W2;P61978;S4R457</t>
  </si>
  <si>
    <t>Heterogeneous nuclear ribonucleoprotein K</t>
  </si>
  <si>
    <t>HNRNPK</t>
  </si>
  <si>
    <t>Q6UN15;H0Y8P7;A0A0B4J203</t>
  </si>
  <si>
    <t>Pre-mRNA 3-end-processing factor FIP1</t>
  </si>
  <si>
    <t>FIP1L1</t>
  </si>
  <si>
    <t>Q7Z417</t>
  </si>
  <si>
    <t>Nuclear fragile X mental retardation-interacting protein 2</t>
  </si>
  <si>
    <t>NUFIP2</t>
  </si>
  <si>
    <t>Q7Z4V5;A0A087WZ99;A0A087WX58;K7EPS6</t>
  </si>
  <si>
    <t>Hepatoma-derived growth factor-related protein 2</t>
  </si>
  <si>
    <t>HDGFRP2</t>
  </si>
  <si>
    <t>Q8IWE4</t>
  </si>
  <si>
    <t>DCN1-like protein 3</t>
  </si>
  <si>
    <t>DCUN1D3</t>
  </si>
  <si>
    <t>Q8N7H5;M0QYC7</t>
  </si>
  <si>
    <t>RNA polymerase II-associated factor 1 homolog</t>
  </si>
  <si>
    <t>PAF1</t>
  </si>
  <si>
    <t>Q8NBJ5</t>
  </si>
  <si>
    <t>Procollagen galactosyltransferase 1</t>
  </si>
  <si>
    <t>COLGALT1</t>
  </si>
  <si>
    <t>Q8NC51</t>
  </si>
  <si>
    <t>Plasminogen activator inhibitor 1 RNA-binding protein</t>
  </si>
  <si>
    <t>SERBP1</t>
  </si>
  <si>
    <t>Q8NDC0</t>
  </si>
  <si>
    <t>MAPK-interacting and spindle-stabilizing protein-like</t>
  </si>
  <si>
    <t>MAPK1IP1L</t>
  </si>
  <si>
    <t>Q8NDV7</t>
  </si>
  <si>
    <t>Trinucleotide repeat-containing gene 6A protein</t>
  </si>
  <si>
    <t>TNRC6A</t>
  </si>
  <si>
    <t>Q8TAE8</t>
  </si>
  <si>
    <t>Growth arrest and DNA damage-inducible proteins-interacting protein 1</t>
  </si>
  <si>
    <t>GADD45GIP1</t>
  </si>
  <si>
    <t>Q8TF01</t>
  </si>
  <si>
    <t>Arginine/serine-rich protein PNISR</t>
  </si>
  <si>
    <t>PNISR</t>
  </si>
  <si>
    <t>Q8WUA2</t>
  </si>
  <si>
    <t>Peptidyl-prolyl cis-trans isomerase-like 4</t>
  </si>
  <si>
    <t>PPIL4</t>
  </si>
  <si>
    <t>Q8WVC0</t>
  </si>
  <si>
    <t>RNA polymerase-associated protein LEO1</t>
  </si>
  <si>
    <t>LEO1</t>
  </si>
  <si>
    <t>Q92522</t>
  </si>
  <si>
    <t>Histone H1x</t>
  </si>
  <si>
    <t>H1FX</t>
  </si>
  <si>
    <t>Q92900</t>
  </si>
  <si>
    <t>Regulator of nonsense transcripts 1</t>
  </si>
  <si>
    <t>UPF1</t>
  </si>
  <si>
    <t>Q92908</t>
  </si>
  <si>
    <t>Transcription factor GATA-6</t>
  </si>
  <si>
    <t>GATA6</t>
  </si>
  <si>
    <t>Q96J85;F8VXL0;E5RJH8;F8VSA9;F8VZ60;E5RHZ8;F8W1I4;Q8TBL5;A0A087WTL9;X6RLN4;Q71RC2</t>
  </si>
  <si>
    <t>La-related protein 4</t>
  </si>
  <si>
    <t>LARP4</t>
  </si>
  <si>
    <t>Q99436</t>
  </si>
  <si>
    <t>Proteasome subunit beta type-7</t>
  </si>
  <si>
    <t>PSMB7</t>
  </si>
  <si>
    <t>Q9BYJ9;Q5JXC6;A0A024R7W5;A0A087WXZ3;A0A087X0Q1;A0A087WY31;Q9Y5A9;Q7Z739</t>
  </si>
  <si>
    <t>YTH domain-containing family protein 1;YTH domain-containing family protein 2;YTH domain-containing family protein 3</t>
  </si>
  <si>
    <t>YTHDF1;YTHDF3;YTHDF2</t>
  </si>
  <si>
    <t>Q9H0L4</t>
  </si>
  <si>
    <t>Cleavage stimulation factor subunit 2 tau variant</t>
  </si>
  <si>
    <t>CSTF2T</t>
  </si>
  <si>
    <t>Q9H112</t>
  </si>
  <si>
    <t>Cystatin-11</t>
  </si>
  <si>
    <t>CST11</t>
  </si>
  <si>
    <t>Q9H1E3</t>
  </si>
  <si>
    <t>Nuclear ubiquitous casein and cyclin-dependent kinase substrate 1</t>
  </si>
  <si>
    <t>NUCKS1</t>
  </si>
  <si>
    <t>Q9NSE4</t>
  </si>
  <si>
    <t>Isoleucine--tRNA ligase, mitochondrial</t>
  </si>
  <si>
    <t>IARS2</t>
  </si>
  <si>
    <t>Q9NX76</t>
  </si>
  <si>
    <t>CKLF-like MARVEL transmembrane domain-containing protein 6</t>
  </si>
  <si>
    <t>CMTM6</t>
  </si>
  <si>
    <t>Q9NZB2;A0A0C4DG79;A0A0C4DH52</t>
  </si>
  <si>
    <t>Constitutive coactivator of PPAR-gamma-like protein 1</t>
  </si>
  <si>
    <t>FAM120A</t>
  </si>
  <si>
    <t>Q9ULX6</t>
  </si>
  <si>
    <t>A-kinase anchor protein 8-like</t>
  </si>
  <si>
    <t>AKAP8L</t>
  </si>
  <si>
    <t>Q9UQ35;I3L3Q8;I3L1I8;I3L182;I3L4D8</t>
  </si>
  <si>
    <t>Serine/arginine repetitive matrix protein 2</t>
  </si>
  <si>
    <t>SRRM2</t>
  </si>
  <si>
    <t>Q9UQ80;F8VR77</t>
  </si>
  <si>
    <t>Proliferation-associated protein 2G4</t>
  </si>
  <si>
    <t>PA2G4</t>
  </si>
  <si>
    <t>Q9Y2W1</t>
  </si>
  <si>
    <t>Thyroid hormone receptor-associated protein 3</t>
  </si>
  <si>
    <t>THRAP3</t>
  </si>
  <si>
    <t>Q9Y3B9</t>
  </si>
  <si>
    <t>RRP15-like protein</t>
  </si>
  <si>
    <t>RRP15</t>
  </si>
  <si>
    <t>Q9Y3D3</t>
  </si>
  <si>
    <t>28S ribosomal protein S16, mitochondrial</t>
  </si>
  <si>
    <t>MRPS16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5B9</t>
  </si>
  <si>
    <t>FACT complex subunit SPT16</t>
  </si>
  <si>
    <t>SUPT16H</t>
  </si>
  <si>
    <t>p-value (RNA over BG)</t>
  </si>
  <si>
    <t>Enrichment RNA over 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6" fillId="0" borderId="0" xfId="0" applyFont="1"/>
    <xf numFmtId="0" fontId="16" fillId="0" borderId="0" xfId="0" applyFont="1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sp70 mRNA'!$D$2:$D$219</c:f>
              <c:numCache>
                <c:formatCode>General</c:formatCode>
                <c:ptCount val="218"/>
                <c:pt idx="0">
                  <c:v>3.25306129568453</c:v>
                </c:pt>
                <c:pt idx="1">
                  <c:v>3.21953666128679</c:v>
                </c:pt>
                <c:pt idx="2">
                  <c:v>2.94981357732433</c:v>
                </c:pt>
                <c:pt idx="3">
                  <c:v>2.6966966380665</c:v>
                </c:pt>
                <c:pt idx="4">
                  <c:v>2.47722985221431</c:v>
                </c:pt>
                <c:pt idx="5">
                  <c:v>2.06872263604215</c:v>
                </c:pt>
                <c:pt idx="6">
                  <c:v>1.91111255309567</c:v>
                </c:pt>
                <c:pt idx="7">
                  <c:v>1.89665974062882</c:v>
                </c:pt>
                <c:pt idx="8">
                  <c:v>1.86629618082844</c:v>
                </c:pt>
                <c:pt idx="9">
                  <c:v>1.8259310914872</c:v>
                </c:pt>
                <c:pt idx="10">
                  <c:v>1.7792179915784</c:v>
                </c:pt>
                <c:pt idx="11">
                  <c:v>1.77033866923487</c:v>
                </c:pt>
                <c:pt idx="12">
                  <c:v>1.75933799541999</c:v>
                </c:pt>
                <c:pt idx="13">
                  <c:v>1.74261757242926</c:v>
                </c:pt>
                <c:pt idx="14">
                  <c:v>1.73102330086645</c:v>
                </c:pt>
                <c:pt idx="15">
                  <c:v>1.66638566438074</c:v>
                </c:pt>
                <c:pt idx="16">
                  <c:v>1.57373971113689</c:v>
                </c:pt>
                <c:pt idx="17">
                  <c:v>1.46855230459931</c:v>
                </c:pt>
                <c:pt idx="18">
                  <c:v>1.45578083897159</c:v>
                </c:pt>
                <c:pt idx="19">
                  <c:v>1.4513730103754</c:v>
                </c:pt>
                <c:pt idx="20">
                  <c:v>1.43379354354788</c:v>
                </c:pt>
                <c:pt idx="21">
                  <c:v>1.42352261489874</c:v>
                </c:pt>
                <c:pt idx="22">
                  <c:v>1.42165343543209</c:v>
                </c:pt>
                <c:pt idx="23">
                  <c:v>1.39426915668914</c:v>
                </c:pt>
                <c:pt idx="24">
                  <c:v>1.38854175653154</c:v>
                </c:pt>
                <c:pt idx="25">
                  <c:v>1.36765237960319</c:v>
                </c:pt>
                <c:pt idx="26">
                  <c:v>1.35057483193102</c:v>
                </c:pt>
                <c:pt idx="27">
                  <c:v>1.31657338184176</c:v>
                </c:pt>
                <c:pt idx="28">
                  <c:v>1.30380365721111</c:v>
                </c:pt>
                <c:pt idx="29">
                  <c:v>1.28115825924991</c:v>
                </c:pt>
                <c:pt idx="30">
                  <c:v>1.21988166146653</c:v>
                </c:pt>
                <c:pt idx="31">
                  <c:v>1.21379818556762</c:v>
                </c:pt>
                <c:pt idx="32">
                  <c:v>1.21089442181348</c:v>
                </c:pt>
                <c:pt idx="33">
                  <c:v>1.20725558969666</c:v>
                </c:pt>
                <c:pt idx="34">
                  <c:v>1.14941072195782</c:v>
                </c:pt>
                <c:pt idx="35">
                  <c:v>1.14765278924598</c:v>
                </c:pt>
                <c:pt idx="36">
                  <c:v>1.13843308361191</c:v>
                </c:pt>
                <c:pt idx="37">
                  <c:v>1.12567678912151</c:v>
                </c:pt>
                <c:pt idx="38">
                  <c:v>1.11692317858707</c:v>
                </c:pt>
                <c:pt idx="39">
                  <c:v>1.09694468568321</c:v>
                </c:pt>
                <c:pt idx="40">
                  <c:v>1.09649279375296</c:v>
                </c:pt>
                <c:pt idx="41">
                  <c:v>1.091475516115</c:v>
                </c:pt>
                <c:pt idx="42">
                  <c:v>1.06052016165307</c:v>
                </c:pt>
                <c:pt idx="43">
                  <c:v>1.05361253303588</c:v>
                </c:pt>
                <c:pt idx="44">
                  <c:v>1.04229037616548</c:v>
                </c:pt>
                <c:pt idx="45">
                  <c:v>1.03777647955837</c:v>
                </c:pt>
                <c:pt idx="46">
                  <c:v>1.01651855459713</c:v>
                </c:pt>
                <c:pt idx="47">
                  <c:v>1.01300645689724</c:v>
                </c:pt>
                <c:pt idx="48">
                  <c:v>1.01160396572082</c:v>
                </c:pt>
                <c:pt idx="49">
                  <c:v>0.983757831574555</c:v>
                </c:pt>
                <c:pt idx="50">
                  <c:v>0.975766771448197</c:v>
                </c:pt>
                <c:pt idx="51">
                  <c:v>0.967398052633206</c:v>
                </c:pt>
                <c:pt idx="52">
                  <c:v>0.956594686504114</c:v>
                </c:pt>
                <c:pt idx="53">
                  <c:v>0.94389076981587</c:v>
                </c:pt>
                <c:pt idx="54">
                  <c:v>0.939384095637992</c:v>
                </c:pt>
                <c:pt idx="55">
                  <c:v>0.937506642290182</c:v>
                </c:pt>
                <c:pt idx="56">
                  <c:v>0.924880989009305</c:v>
                </c:pt>
                <c:pt idx="57">
                  <c:v>0.89302938807977</c:v>
                </c:pt>
                <c:pt idx="58">
                  <c:v>0.890174015792231</c:v>
                </c:pt>
                <c:pt idx="59">
                  <c:v>0.884835900858324</c:v>
                </c:pt>
                <c:pt idx="60">
                  <c:v>0.882625732100723</c:v>
                </c:pt>
                <c:pt idx="61">
                  <c:v>0.872353755651495</c:v>
                </c:pt>
                <c:pt idx="62">
                  <c:v>0.859329922465782</c:v>
                </c:pt>
                <c:pt idx="63">
                  <c:v>0.845781589887743</c:v>
                </c:pt>
                <c:pt idx="64">
                  <c:v>0.84448200586628</c:v>
                </c:pt>
                <c:pt idx="65">
                  <c:v>0.840033812690123</c:v>
                </c:pt>
                <c:pt idx="66">
                  <c:v>0.839639517170427</c:v>
                </c:pt>
                <c:pt idx="67">
                  <c:v>0.831896596456176</c:v>
                </c:pt>
                <c:pt idx="68">
                  <c:v>0.825379931197298</c:v>
                </c:pt>
                <c:pt idx="69">
                  <c:v>0.784327524972963</c:v>
                </c:pt>
                <c:pt idx="70">
                  <c:v>0.78356584818174</c:v>
                </c:pt>
                <c:pt idx="71">
                  <c:v>0.775465366610053</c:v>
                </c:pt>
                <c:pt idx="72">
                  <c:v>0.762806054144906</c:v>
                </c:pt>
                <c:pt idx="73">
                  <c:v>0.759070515832268</c:v>
                </c:pt>
                <c:pt idx="74">
                  <c:v>0.743878510414885</c:v>
                </c:pt>
                <c:pt idx="75">
                  <c:v>0.743315942898781</c:v>
                </c:pt>
                <c:pt idx="76">
                  <c:v>0.73899882846968</c:v>
                </c:pt>
                <c:pt idx="77">
                  <c:v>0.734825904333957</c:v>
                </c:pt>
                <c:pt idx="78">
                  <c:v>0.729548297571756</c:v>
                </c:pt>
                <c:pt idx="79">
                  <c:v>0.717650501789742</c:v>
                </c:pt>
                <c:pt idx="80">
                  <c:v>0.712231401855412</c:v>
                </c:pt>
                <c:pt idx="81">
                  <c:v>0.694310385321375</c:v>
                </c:pt>
                <c:pt idx="82">
                  <c:v>0.691744504345179</c:v>
                </c:pt>
                <c:pt idx="83">
                  <c:v>0.665021605847407</c:v>
                </c:pt>
                <c:pt idx="84">
                  <c:v>0.655842650364614</c:v>
                </c:pt>
                <c:pt idx="85">
                  <c:v>0.652146559517459</c:v>
                </c:pt>
                <c:pt idx="86">
                  <c:v>0.645913069254716</c:v>
                </c:pt>
                <c:pt idx="87">
                  <c:v>0.643283720885429</c:v>
                </c:pt>
                <c:pt idx="88">
                  <c:v>0.64002425277756</c:v>
                </c:pt>
                <c:pt idx="89">
                  <c:v>0.628988613828639</c:v>
                </c:pt>
                <c:pt idx="90">
                  <c:v>0.626218908195818</c:v>
                </c:pt>
                <c:pt idx="91">
                  <c:v>0.604845866427104</c:v>
                </c:pt>
                <c:pt idx="92">
                  <c:v>0.589290807926078</c:v>
                </c:pt>
                <c:pt idx="93">
                  <c:v>0.589267109925689</c:v>
                </c:pt>
                <c:pt idx="94">
                  <c:v>0.586053549708601</c:v>
                </c:pt>
                <c:pt idx="95">
                  <c:v>0.582656269912338</c:v>
                </c:pt>
                <c:pt idx="96">
                  <c:v>0.572056678478077</c:v>
                </c:pt>
                <c:pt idx="97">
                  <c:v>0.571801959048996</c:v>
                </c:pt>
                <c:pt idx="98">
                  <c:v>0.564002438197132</c:v>
                </c:pt>
                <c:pt idx="99">
                  <c:v>0.557724961860143</c:v>
                </c:pt>
                <c:pt idx="100">
                  <c:v>0.552482239979179</c:v>
                </c:pt>
                <c:pt idx="101">
                  <c:v>0.548041080516994</c:v>
                </c:pt>
                <c:pt idx="102">
                  <c:v>0.546452157424556</c:v>
                </c:pt>
                <c:pt idx="103">
                  <c:v>0.537276158891991</c:v>
                </c:pt>
                <c:pt idx="104">
                  <c:v>0.534886511170404</c:v>
                </c:pt>
                <c:pt idx="105">
                  <c:v>0.520995532853489</c:v>
                </c:pt>
                <c:pt idx="106">
                  <c:v>0.500104357783385</c:v>
                </c:pt>
                <c:pt idx="107">
                  <c:v>0.496897392364311</c:v>
                </c:pt>
                <c:pt idx="108">
                  <c:v>0.482301204807068</c:v>
                </c:pt>
                <c:pt idx="109">
                  <c:v>0.47711057527266</c:v>
                </c:pt>
                <c:pt idx="110">
                  <c:v>0.476003477195441</c:v>
                </c:pt>
                <c:pt idx="111">
                  <c:v>0.473348566038732</c:v>
                </c:pt>
                <c:pt idx="112">
                  <c:v>0.469962977238091</c:v>
                </c:pt>
                <c:pt idx="113">
                  <c:v>0.462866117270926</c:v>
                </c:pt>
                <c:pt idx="114">
                  <c:v>0.462192310455431</c:v>
                </c:pt>
                <c:pt idx="115">
                  <c:v>0.458519915887793</c:v>
                </c:pt>
                <c:pt idx="116">
                  <c:v>0.455394742529992</c:v>
                </c:pt>
                <c:pt idx="117">
                  <c:v>0.453873119027178</c:v>
                </c:pt>
                <c:pt idx="118">
                  <c:v>0.451855720220572</c:v>
                </c:pt>
                <c:pt idx="119">
                  <c:v>0.448519339292843</c:v>
                </c:pt>
                <c:pt idx="120">
                  <c:v>0.443971189411161</c:v>
                </c:pt>
                <c:pt idx="121">
                  <c:v>0.442765065389611</c:v>
                </c:pt>
                <c:pt idx="122">
                  <c:v>0.433636275789192</c:v>
                </c:pt>
                <c:pt idx="123">
                  <c:v>0.429281176087705</c:v>
                </c:pt>
                <c:pt idx="124">
                  <c:v>0.427608708033768</c:v>
                </c:pt>
                <c:pt idx="125">
                  <c:v>0.419512203385277</c:v>
                </c:pt>
                <c:pt idx="126">
                  <c:v>0.40131785562023</c:v>
                </c:pt>
                <c:pt idx="127">
                  <c:v>0.396719853947152</c:v>
                </c:pt>
                <c:pt idx="128">
                  <c:v>0.394177145777514</c:v>
                </c:pt>
                <c:pt idx="129">
                  <c:v>0.383978059446962</c:v>
                </c:pt>
                <c:pt idx="130">
                  <c:v>0.381332746284169</c:v>
                </c:pt>
                <c:pt idx="131">
                  <c:v>0.377216886273848</c:v>
                </c:pt>
                <c:pt idx="132">
                  <c:v>0.373170757893732</c:v>
                </c:pt>
                <c:pt idx="133">
                  <c:v>0.362469027815037</c:v>
                </c:pt>
                <c:pt idx="134">
                  <c:v>0.360811283666598</c:v>
                </c:pt>
                <c:pt idx="135">
                  <c:v>0.360481903070164</c:v>
                </c:pt>
                <c:pt idx="136">
                  <c:v>0.354627892643288</c:v>
                </c:pt>
                <c:pt idx="137">
                  <c:v>0.339551027227327</c:v>
                </c:pt>
                <c:pt idx="138">
                  <c:v>0.330837019520518</c:v>
                </c:pt>
                <c:pt idx="139">
                  <c:v>0.328287552241839</c:v>
                </c:pt>
                <c:pt idx="140">
                  <c:v>0.322801442658714</c:v>
                </c:pt>
                <c:pt idx="141">
                  <c:v>0.321692334078991</c:v>
                </c:pt>
                <c:pt idx="142">
                  <c:v>0.318721259484648</c:v>
                </c:pt>
                <c:pt idx="143">
                  <c:v>0.310400185800093</c:v>
                </c:pt>
                <c:pt idx="144">
                  <c:v>0.307662575339813</c:v>
                </c:pt>
                <c:pt idx="145">
                  <c:v>0.305988594798616</c:v>
                </c:pt>
                <c:pt idx="146">
                  <c:v>0.300004222366918</c:v>
                </c:pt>
                <c:pt idx="147">
                  <c:v>0.297481987695875</c:v>
                </c:pt>
                <c:pt idx="148">
                  <c:v>0.297104288732903</c:v>
                </c:pt>
                <c:pt idx="149">
                  <c:v>0.295959356973106</c:v>
                </c:pt>
                <c:pt idx="150">
                  <c:v>0.287689459099334</c:v>
                </c:pt>
                <c:pt idx="151">
                  <c:v>0.275803218154691</c:v>
                </c:pt>
                <c:pt idx="152">
                  <c:v>0.27479483893814</c:v>
                </c:pt>
                <c:pt idx="153">
                  <c:v>0.269192208060503</c:v>
                </c:pt>
                <c:pt idx="154">
                  <c:v>0.268273221123488</c:v>
                </c:pt>
                <c:pt idx="155">
                  <c:v>0.254262208661126</c:v>
                </c:pt>
                <c:pt idx="156">
                  <c:v>0.242089235740304</c:v>
                </c:pt>
                <c:pt idx="157">
                  <c:v>0.237448171143926</c:v>
                </c:pt>
                <c:pt idx="158">
                  <c:v>0.232245121761529</c:v>
                </c:pt>
                <c:pt idx="159">
                  <c:v>0.22895971338187</c:v>
                </c:pt>
                <c:pt idx="160">
                  <c:v>0.22678657385615</c:v>
                </c:pt>
                <c:pt idx="161">
                  <c:v>0.225008911691099</c:v>
                </c:pt>
                <c:pt idx="162">
                  <c:v>0.223752542978351</c:v>
                </c:pt>
                <c:pt idx="163">
                  <c:v>0.213816244507765</c:v>
                </c:pt>
                <c:pt idx="164">
                  <c:v>0.211400232030093</c:v>
                </c:pt>
                <c:pt idx="165">
                  <c:v>0.20317328005208</c:v>
                </c:pt>
                <c:pt idx="166">
                  <c:v>0.195038207449402</c:v>
                </c:pt>
                <c:pt idx="167">
                  <c:v>0.193908609704637</c:v>
                </c:pt>
                <c:pt idx="168">
                  <c:v>0.155776901732266</c:v>
                </c:pt>
                <c:pt idx="169">
                  <c:v>0.152868190436951</c:v>
                </c:pt>
                <c:pt idx="170">
                  <c:v>0.151026552075512</c:v>
                </c:pt>
                <c:pt idx="171">
                  <c:v>0.146228608211563</c:v>
                </c:pt>
                <c:pt idx="172">
                  <c:v>0.142568878264017</c:v>
                </c:pt>
                <c:pt idx="173">
                  <c:v>0.140785108240348</c:v>
                </c:pt>
                <c:pt idx="174">
                  <c:v>0.138873960566019</c:v>
                </c:pt>
                <c:pt idx="175">
                  <c:v>0.135192857533089</c:v>
                </c:pt>
                <c:pt idx="176">
                  <c:v>0.125998237669826</c:v>
                </c:pt>
                <c:pt idx="177">
                  <c:v>0.12213095251305</c:v>
                </c:pt>
                <c:pt idx="178">
                  <c:v>0.114683126455746</c:v>
                </c:pt>
                <c:pt idx="179">
                  <c:v>0.112613245054221</c:v>
                </c:pt>
                <c:pt idx="180">
                  <c:v>0.110977877940901</c:v>
                </c:pt>
                <c:pt idx="181">
                  <c:v>0.109948460531907</c:v>
                </c:pt>
                <c:pt idx="182">
                  <c:v>0.105066355506358</c:v>
                </c:pt>
                <c:pt idx="183">
                  <c:v>0.100819412028837</c:v>
                </c:pt>
                <c:pt idx="184">
                  <c:v>0.100451478990428</c:v>
                </c:pt>
                <c:pt idx="185">
                  <c:v>0.0997836954481861</c:v>
                </c:pt>
                <c:pt idx="186">
                  <c:v>0.095857077010703</c:v>
                </c:pt>
                <c:pt idx="187">
                  <c:v>0.0915822688204201</c:v>
                </c:pt>
                <c:pt idx="188">
                  <c:v>0.0887090983892268</c:v>
                </c:pt>
                <c:pt idx="189">
                  <c:v>0.0797160364403331</c:v>
                </c:pt>
                <c:pt idx="190">
                  <c:v>0.0794999200409413</c:v>
                </c:pt>
                <c:pt idx="191">
                  <c:v>0.0717481286312523</c:v>
                </c:pt>
                <c:pt idx="192">
                  <c:v>0.07132596074406</c:v>
                </c:pt>
                <c:pt idx="193">
                  <c:v>0.0666501508577037</c:v>
                </c:pt>
                <c:pt idx="194">
                  <c:v>0.0590873741286307</c:v>
                </c:pt>
                <c:pt idx="195">
                  <c:v>0.0588522091165531</c:v>
                </c:pt>
                <c:pt idx="196">
                  <c:v>0.0583227042184906</c:v>
                </c:pt>
                <c:pt idx="197">
                  <c:v>0.0582599139714877</c:v>
                </c:pt>
                <c:pt idx="198">
                  <c:v>0.0513924186384207</c:v>
                </c:pt>
                <c:pt idx="199">
                  <c:v>0.0504300747853</c:v>
                </c:pt>
                <c:pt idx="200">
                  <c:v>0.0503860672201893</c:v>
                </c:pt>
                <c:pt idx="201">
                  <c:v>0.0438505078925929</c:v>
                </c:pt>
                <c:pt idx="202">
                  <c:v>0.0432878568861579</c:v>
                </c:pt>
                <c:pt idx="203">
                  <c:v>0.0402196066849011</c:v>
                </c:pt>
                <c:pt idx="204">
                  <c:v>0.0367233011553295</c:v>
                </c:pt>
                <c:pt idx="205">
                  <c:v>0.0337899612544063</c:v>
                </c:pt>
                <c:pt idx="206">
                  <c:v>0.0321140332588774</c:v>
                </c:pt>
                <c:pt idx="207">
                  <c:v>0.027759677891005</c:v>
                </c:pt>
                <c:pt idx="208">
                  <c:v>0.027649683857545</c:v>
                </c:pt>
                <c:pt idx="209">
                  <c:v>0.0271575505406961</c:v>
                </c:pt>
                <c:pt idx="210">
                  <c:v>0.0242790395392374</c:v>
                </c:pt>
                <c:pt idx="211">
                  <c:v>0.0200414285811913</c:v>
                </c:pt>
                <c:pt idx="212">
                  <c:v>0.0175769046261256</c:v>
                </c:pt>
                <c:pt idx="213">
                  <c:v>0.0153966921119444</c:v>
                </c:pt>
                <c:pt idx="214">
                  <c:v>0.0133306159972196</c:v>
                </c:pt>
                <c:pt idx="215">
                  <c:v>0.00718649948809847</c:v>
                </c:pt>
                <c:pt idx="216">
                  <c:v>0.00710535985098841</c:v>
                </c:pt>
                <c:pt idx="217">
                  <c:v>0.00581849981265028</c:v>
                </c:pt>
              </c:numCache>
            </c:numRef>
          </c:xVal>
          <c:yVal>
            <c:numRef>
              <c:f>'Hsp70 mRNA'!$E$2:$E$219</c:f>
              <c:numCache>
                <c:formatCode>General</c:formatCode>
                <c:ptCount val="218"/>
                <c:pt idx="0">
                  <c:v>5.25208139419556</c:v>
                </c:pt>
                <c:pt idx="1">
                  <c:v>4.15953302383423</c:v>
                </c:pt>
                <c:pt idx="2">
                  <c:v>-4.65484619140625</c:v>
                </c:pt>
                <c:pt idx="3">
                  <c:v>2.48775863647461</c:v>
                </c:pt>
                <c:pt idx="4">
                  <c:v>-1.67858982086182</c:v>
                </c:pt>
                <c:pt idx="5">
                  <c:v>-3.09824323654175</c:v>
                </c:pt>
                <c:pt idx="6">
                  <c:v>-0.816345691680908</c:v>
                </c:pt>
                <c:pt idx="7">
                  <c:v>-4.05777263641357</c:v>
                </c:pt>
                <c:pt idx="8">
                  <c:v>-3.56914329528809</c:v>
                </c:pt>
                <c:pt idx="9">
                  <c:v>-1.45983266830444</c:v>
                </c:pt>
                <c:pt idx="10">
                  <c:v>-2.64946985244751</c:v>
                </c:pt>
                <c:pt idx="11">
                  <c:v>-2.77713012695313</c:v>
                </c:pt>
                <c:pt idx="12">
                  <c:v>-4.23409366607666</c:v>
                </c:pt>
                <c:pt idx="13">
                  <c:v>-4.39897298812866</c:v>
                </c:pt>
                <c:pt idx="14">
                  <c:v>2.7148642539978</c:v>
                </c:pt>
                <c:pt idx="15">
                  <c:v>-5.42681932449341</c:v>
                </c:pt>
                <c:pt idx="16">
                  <c:v>2.80043172836304</c:v>
                </c:pt>
                <c:pt idx="17">
                  <c:v>-1.79308176040649</c:v>
                </c:pt>
                <c:pt idx="18">
                  <c:v>-1.29067802429199</c:v>
                </c:pt>
                <c:pt idx="19">
                  <c:v>-3.60203838348389</c:v>
                </c:pt>
                <c:pt idx="20">
                  <c:v>-1.42469835281372</c:v>
                </c:pt>
                <c:pt idx="21">
                  <c:v>0.539767265319824</c:v>
                </c:pt>
                <c:pt idx="22">
                  <c:v>-4.44071292877197</c:v>
                </c:pt>
                <c:pt idx="23">
                  <c:v>2.35004377365112</c:v>
                </c:pt>
                <c:pt idx="24">
                  <c:v>1.02581453323364</c:v>
                </c:pt>
                <c:pt idx="25">
                  <c:v>-4.243736743927</c:v>
                </c:pt>
                <c:pt idx="26">
                  <c:v>-4.48610544204712</c:v>
                </c:pt>
                <c:pt idx="27">
                  <c:v>-4.2023811340332</c:v>
                </c:pt>
                <c:pt idx="28">
                  <c:v>-4.20522832870483</c:v>
                </c:pt>
                <c:pt idx="29">
                  <c:v>0.989288330078125</c:v>
                </c:pt>
                <c:pt idx="30">
                  <c:v>2.6522068977356</c:v>
                </c:pt>
                <c:pt idx="31">
                  <c:v>-2.67523956298828</c:v>
                </c:pt>
                <c:pt idx="32">
                  <c:v>-0.95969295501709</c:v>
                </c:pt>
                <c:pt idx="33">
                  <c:v>0.905228614807129</c:v>
                </c:pt>
                <c:pt idx="34">
                  <c:v>-2.58241081237793</c:v>
                </c:pt>
                <c:pt idx="35">
                  <c:v>-1.3298225402832</c:v>
                </c:pt>
                <c:pt idx="36">
                  <c:v>-2.33289957046509</c:v>
                </c:pt>
                <c:pt idx="37">
                  <c:v>-1.77396631240845</c:v>
                </c:pt>
                <c:pt idx="38">
                  <c:v>-2.39409351348877</c:v>
                </c:pt>
                <c:pt idx="39">
                  <c:v>2.1449236869812</c:v>
                </c:pt>
                <c:pt idx="40">
                  <c:v>1.13217639923096</c:v>
                </c:pt>
                <c:pt idx="41">
                  <c:v>-2.13873815536499</c:v>
                </c:pt>
                <c:pt idx="42">
                  <c:v>-1.37257623672485</c:v>
                </c:pt>
                <c:pt idx="43">
                  <c:v>-2.10549020767212</c:v>
                </c:pt>
                <c:pt idx="44">
                  <c:v>-0.452820777893066</c:v>
                </c:pt>
                <c:pt idx="45">
                  <c:v>-2.64721059799194</c:v>
                </c:pt>
                <c:pt idx="46">
                  <c:v>-4.20624256134033</c:v>
                </c:pt>
                <c:pt idx="47">
                  <c:v>-2.78276681900024</c:v>
                </c:pt>
                <c:pt idx="48">
                  <c:v>-2.32327461242676</c:v>
                </c:pt>
                <c:pt idx="49">
                  <c:v>1.78126430511475</c:v>
                </c:pt>
                <c:pt idx="50">
                  <c:v>1.70797157287598</c:v>
                </c:pt>
                <c:pt idx="51">
                  <c:v>-1.88527202606201</c:v>
                </c:pt>
                <c:pt idx="52">
                  <c:v>0.992755889892578</c:v>
                </c:pt>
                <c:pt idx="53">
                  <c:v>1.50421619415283</c:v>
                </c:pt>
                <c:pt idx="54">
                  <c:v>-4.83271646499634</c:v>
                </c:pt>
                <c:pt idx="55">
                  <c:v>-3.35523366928101</c:v>
                </c:pt>
                <c:pt idx="56">
                  <c:v>-0.603719234466553</c:v>
                </c:pt>
                <c:pt idx="57">
                  <c:v>-2.53320693969727</c:v>
                </c:pt>
                <c:pt idx="58">
                  <c:v>1.53987550735474</c:v>
                </c:pt>
                <c:pt idx="59">
                  <c:v>0.902792930603027</c:v>
                </c:pt>
                <c:pt idx="60">
                  <c:v>0.693915843963623</c:v>
                </c:pt>
                <c:pt idx="61">
                  <c:v>-0.619791030883789</c:v>
                </c:pt>
                <c:pt idx="62">
                  <c:v>1.58096885681152</c:v>
                </c:pt>
                <c:pt idx="63">
                  <c:v>2.26033735275269</c:v>
                </c:pt>
                <c:pt idx="64">
                  <c:v>3.01833152770996</c:v>
                </c:pt>
                <c:pt idx="65">
                  <c:v>-1.69369316101074</c:v>
                </c:pt>
                <c:pt idx="66">
                  <c:v>0.550312995910645</c:v>
                </c:pt>
                <c:pt idx="67">
                  <c:v>0.773437023162842</c:v>
                </c:pt>
                <c:pt idx="68">
                  <c:v>0.94318151473999</c:v>
                </c:pt>
                <c:pt idx="69">
                  <c:v>-2.77230215072632</c:v>
                </c:pt>
                <c:pt idx="70">
                  <c:v>0.872443675994873</c:v>
                </c:pt>
                <c:pt idx="71">
                  <c:v>-3.75339651107788</c:v>
                </c:pt>
                <c:pt idx="72">
                  <c:v>1.15964841842651</c:v>
                </c:pt>
                <c:pt idx="73">
                  <c:v>1.73133325576782</c:v>
                </c:pt>
                <c:pt idx="74">
                  <c:v>1.48357486724854</c:v>
                </c:pt>
                <c:pt idx="75">
                  <c:v>-0.846785068511963</c:v>
                </c:pt>
                <c:pt idx="76">
                  <c:v>1.81745338439941</c:v>
                </c:pt>
                <c:pt idx="77">
                  <c:v>-3.63986587524414</c:v>
                </c:pt>
                <c:pt idx="78">
                  <c:v>-2.42126274108887</c:v>
                </c:pt>
                <c:pt idx="79">
                  <c:v>3.13257789611816</c:v>
                </c:pt>
                <c:pt idx="80">
                  <c:v>-1.54916191101074</c:v>
                </c:pt>
                <c:pt idx="81">
                  <c:v>1.29693603515625</c:v>
                </c:pt>
                <c:pt idx="82">
                  <c:v>-3.18345260620117</c:v>
                </c:pt>
                <c:pt idx="83">
                  <c:v>-2.36541318893433</c:v>
                </c:pt>
                <c:pt idx="84">
                  <c:v>-1.57860469818115</c:v>
                </c:pt>
                <c:pt idx="85">
                  <c:v>-1.4271354675293</c:v>
                </c:pt>
                <c:pt idx="86">
                  <c:v>-2.57296752929688</c:v>
                </c:pt>
                <c:pt idx="87">
                  <c:v>-2.18283367156982</c:v>
                </c:pt>
                <c:pt idx="88">
                  <c:v>-0.664642333984375</c:v>
                </c:pt>
                <c:pt idx="89">
                  <c:v>-1.89842796325684</c:v>
                </c:pt>
                <c:pt idx="90">
                  <c:v>-1.5423731803894</c:v>
                </c:pt>
                <c:pt idx="91">
                  <c:v>-2.37476873397827</c:v>
                </c:pt>
                <c:pt idx="92">
                  <c:v>1.14018392562866</c:v>
                </c:pt>
                <c:pt idx="93">
                  <c:v>-2.17852735519409</c:v>
                </c:pt>
                <c:pt idx="94">
                  <c:v>-1.09052038192749</c:v>
                </c:pt>
                <c:pt idx="95">
                  <c:v>-2.82774114608765</c:v>
                </c:pt>
                <c:pt idx="96">
                  <c:v>-1.96924161911011</c:v>
                </c:pt>
                <c:pt idx="97">
                  <c:v>-0.579837799072266</c:v>
                </c:pt>
                <c:pt idx="98">
                  <c:v>0.585729598999023</c:v>
                </c:pt>
                <c:pt idx="99">
                  <c:v>1.06789112091064</c:v>
                </c:pt>
                <c:pt idx="100">
                  <c:v>0.96169900894165</c:v>
                </c:pt>
                <c:pt idx="101">
                  <c:v>0.576590061187744</c:v>
                </c:pt>
                <c:pt idx="102">
                  <c:v>1.79921674728394</c:v>
                </c:pt>
                <c:pt idx="103">
                  <c:v>-1.82439756393433</c:v>
                </c:pt>
                <c:pt idx="104">
                  <c:v>0.685757160186768</c:v>
                </c:pt>
                <c:pt idx="105">
                  <c:v>0.744797229766846</c:v>
                </c:pt>
                <c:pt idx="106">
                  <c:v>0.378298759460449</c:v>
                </c:pt>
                <c:pt idx="107">
                  <c:v>1.47066402435303</c:v>
                </c:pt>
                <c:pt idx="108">
                  <c:v>1.53067016601563</c:v>
                </c:pt>
                <c:pt idx="109">
                  <c:v>-1.2976975440979</c:v>
                </c:pt>
                <c:pt idx="110">
                  <c:v>-1.27828121185303</c:v>
                </c:pt>
                <c:pt idx="111">
                  <c:v>-2.54213380813599</c:v>
                </c:pt>
                <c:pt idx="112">
                  <c:v>-0.491009712219238</c:v>
                </c:pt>
                <c:pt idx="113">
                  <c:v>0.422304153442383</c:v>
                </c:pt>
                <c:pt idx="114">
                  <c:v>-1.34879970550537</c:v>
                </c:pt>
                <c:pt idx="115">
                  <c:v>-0.384246826171875</c:v>
                </c:pt>
                <c:pt idx="116">
                  <c:v>-2.28439044952393</c:v>
                </c:pt>
                <c:pt idx="117">
                  <c:v>0.508636474609375</c:v>
                </c:pt>
                <c:pt idx="118">
                  <c:v>0.536390781402588</c:v>
                </c:pt>
                <c:pt idx="119">
                  <c:v>1.9768967628479</c:v>
                </c:pt>
                <c:pt idx="120">
                  <c:v>-0.649695873260498</c:v>
                </c:pt>
                <c:pt idx="121">
                  <c:v>-2.00686073303223</c:v>
                </c:pt>
                <c:pt idx="122">
                  <c:v>0.464324951171875</c:v>
                </c:pt>
                <c:pt idx="123">
                  <c:v>-0.531798362731934</c:v>
                </c:pt>
                <c:pt idx="124">
                  <c:v>-1.6067156791687</c:v>
                </c:pt>
                <c:pt idx="125">
                  <c:v>-1.34639644622803</c:v>
                </c:pt>
                <c:pt idx="126">
                  <c:v>-0.881687641143799</c:v>
                </c:pt>
                <c:pt idx="127">
                  <c:v>-1.26676034927368</c:v>
                </c:pt>
                <c:pt idx="128">
                  <c:v>-0.641737937927246</c:v>
                </c:pt>
                <c:pt idx="129">
                  <c:v>-0.197391986846924</c:v>
                </c:pt>
                <c:pt idx="130">
                  <c:v>0.39401388168335</c:v>
                </c:pt>
                <c:pt idx="131">
                  <c:v>0.567144870758057</c:v>
                </c:pt>
                <c:pt idx="132">
                  <c:v>0.788529396057129</c:v>
                </c:pt>
                <c:pt idx="133">
                  <c:v>0.315865993499756</c:v>
                </c:pt>
                <c:pt idx="134">
                  <c:v>0.592283248901367</c:v>
                </c:pt>
                <c:pt idx="135">
                  <c:v>0.77454137802124</c:v>
                </c:pt>
                <c:pt idx="136">
                  <c:v>-1.33082580566406</c:v>
                </c:pt>
                <c:pt idx="137">
                  <c:v>-1.53804206848145</c:v>
                </c:pt>
                <c:pt idx="138">
                  <c:v>-1.27047777175903</c:v>
                </c:pt>
                <c:pt idx="139">
                  <c:v>-0.651795387268066</c:v>
                </c:pt>
                <c:pt idx="140">
                  <c:v>0.947691917419434</c:v>
                </c:pt>
                <c:pt idx="141">
                  <c:v>1.03513860702515</c:v>
                </c:pt>
                <c:pt idx="142">
                  <c:v>1.04882383346558</c:v>
                </c:pt>
                <c:pt idx="143">
                  <c:v>-0.87807035446167</c:v>
                </c:pt>
                <c:pt idx="144">
                  <c:v>0.378443241119385</c:v>
                </c:pt>
                <c:pt idx="145">
                  <c:v>-0.78449535369873</c:v>
                </c:pt>
                <c:pt idx="146">
                  <c:v>-1.18256950378418</c:v>
                </c:pt>
                <c:pt idx="147">
                  <c:v>1.1689624786377</c:v>
                </c:pt>
                <c:pt idx="148">
                  <c:v>0.497704029083252</c:v>
                </c:pt>
                <c:pt idx="149">
                  <c:v>0.313233852386475</c:v>
                </c:pt>
                <c:pt idx="150">
                  <c:v>0.546813011169434</c:v>
                </c:pt>
                <c:pt idx="151">
                  <c:v>0.326683521270752</c:v>
                </c:pt>
                <c:pt idx="152">
                  <c:v>0.325801372528076</c:v>
                </c:pt>
                <c:pt idx="153">
                  <c:v>0.833703517913818</c:v>
                </c:pt>
                <c:pt idx="154">
                  <c:v>0.364991664886475</c:v>
                </c:pt>
                <c:pt idx="155">
                  <c:v>-1.21990299224854</c:v>
                </c:pt>
                <c:pt idx="156">
                  <c:v>0.400456428527832</c:v>
                </c:pt>
                <c:pt idx="157">
                  <c:v>0.947885513305664</c:v>
                </c:pt>
                <c:pt idx="158">
                  <c:v>-0.58531665802002</c:v>
                </c:pt>
                <c:pt idx="159">
                  <c:v>-1.11006879806519</c:v>
                </c:pt>
                <c:pt idx="160">
                  <c:v>0.433887004852295</c:v>
                </c:pt>
                <c:pt idx="161">
                  <c:v>0.668154716491699</c:v>
                </c:pt>
                <c:pt idx="162">
                  <c:v>-0.861746311187744</c:v>
                </c:pt>
                <c:pt idx="163">
                  <c:v>1.40927410125732</c:v>
                </c:pt>
                <c:pt idx="164">
                  <c:v>-0.659441471099854</c:v>
                </c:pt>
                <c:pt idx="165">
                  <c:v>1.11689949035645</c:v>
                </c:pt>
                <c:pt idx="166">
                  <c:v>-0.556246280670166</c:v>
                </c:pt>
                <c:pt idx="167">
                  <c:v>0.707528591156006</c:v>
                </c:pt>
                <c:pt idx="168">
                  <c:v>-0.305260181427002</c:v>
                </c:pt>
                <c:pt idx="169">
                  <c:v>0.501756191253662</c:v>
                </c:pt>
                <c:pt idx="170">
                  <c:v>-0.21123218536377</c:v>
                </c:pt>
                <c:pt idx="171">
                  <c:v>0.258096694946289</c:v>
                </c:pt>
                <c:pt idx="172">
                  <c:v>-0.555298328399658</c:v>
                </c:pt>
                <c:pt idx="173">
                  <c:v>-0.673816204071045</c:v>
                </c:pt>
                <c:pt idx="174">
                  <c:v>0.0867176055908203</c:v>
                </c:pt>
                <c:pt idx="175">
                  <c:v>-0.330483436584473</c:v>
                </c:pt>
                <c:pt idx="176">
                  <c:v>-0.451179027557373</c:v>
                </c:pt>
                <c:pt idx="177">
                  <c:v>0.161135673522949</c:v>
                </c:pt>
                <c:pt idx="178">
                  <c:v>-0.759246349334717</c:v>
                </c:pt>
                <c:pt idx="179">
                  <c:v>0.42301082611084</c:v>
                </c:pt>
                <c:pt idx="180">
                  <c:v>-0.0884232521057129</c:v>
                </c:pt>
                <c:pt idx="181">
                  <c:v>-0.784901142120361</c:v>
                </c:pt>
                <c:pt idx="182">
                  <c:v>-0.587040901184082</c:v>
                </c:pt>
                <c:pt idx="183">
                  <c:v>-0.189923763275146</c:v>
                </c:pt>
                <c:pt idx="184">
                  <c:v>-0.104639530181885</c:v>
                </c:pt>
                <c:pt idx="185">
                  <c:v>0.317216873168945</c:v>
                </c:pt>
                <c:pt idx="186">
                  <c:v>-0.36046838760376</c:v>
                </c:pt>
                <c:pt idx="187">
                  <c:v>-0.570015907287598</c:v>
                </c:pt>
                <c:pt idx="188">
                  <c:v>0.125974655151367</c:v>
                </c:pt>
                <c:pt idx="189">
                  <c:v>-0.131641387939453</c:v>
                </c:pt>
                <c:pt idx="190">
                  <c:v>0.336738109588623</c:v>
                </c:pt>
                <c:pt idx="191">
                  <c:v>0.229557514190674</c:v>
                </c:pt>
                <c:pt idx="192">
                  <c:v>-0.340337753295898</c:v>
                </c:pt>
                <c:pt idx="193">
                  <c:v>0.197710037231445</c:v>
                </c:pt>
                <c:pt idx="194">
                  <c:v>-0.231748580932617</c:v>
                </c:pt>
                <c:pt idx="195">
                  <c:v>-0.242782592773438</c:v>
                </c:pt>
                <c:pt idx="196">
                  <c:v>-0.343762397766113</c:v>
                </c:pt>
                <c:pt idx="197">
                  <c:v>-0.10105037689209</c:v>
                </c:pt>
                <c:pt idx="198">
                  <c:v>0.398295879364014</c:v>
                </c:pt>
                <c:pt idx="199">
                  <c:v>-0.0358223915100098</c:v>
                </c:pt>
                <c:pt idx="200">
                  <c:v>-0.217233180999756</c:v>
                </c:pt>
                <c:pt idx="201">
                  <c:v>0.145951271057129</c:v>
                </c:pt>
                <c:pt idx="202">
                  <c:v>0.238086223602295</c:v>
                </c:pt>
                <c:pt idx="203">
                  <c:v>0.0990686416625977</c:v>
                </c:pt>
                <c:pt idx="204">
                  <c:v>-0.0598020553588867</c:v>
                </c:pt>
                <c:pt idx="205">
                  <c:v>0.0531530380249023</c:v>
                </c:pt>
                <c:pt idx="206">
                  <c:v>-0.0437240600585938</c:v>
                </c:pt>
                <c:pt idx="207">
                  <c:v>0.0664386749267578</c:v>
                </c:pt>
                <c:pt idx="208">
                  <c:v>-0.166252136230469</c:v>
                </c:pt>
                <c:pt idx="209">
                  <c:v>-0.0992655754089355</c:v>
                </c:pt>
                <c:pt idx="210">
                  <c:v>0.0610198974609375</c:v>
                </c:pt>
                <c:pt idx="211">
                  <c:v>0.0592036247253418</c:v>
                </c:pt>
                <c:pt idx="212">
                  <c:v>-0.0193815231323242</c:v>
                </c:pt>
                <c:pt idx="213">
                  <c:v>0.022951602935791</c:v>
                </c:pt>
                <c:pt idx="214">
                  <c:v>-0.0103206634521484</c:v>
                </c:pt>
                <c:pt idx="215">
                  <c:v>-0.0369892120361328</c:v>
                </c:pt>
                <c:pt idx="216">
                  <c:v>-0.0177536010742188</c:v>
                </c:pt>
                <c:pt idx="217">
                  <c:v>-0.01971530914306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45128512"/>
        <c:axId val="-945127152"/>
      </c:scatterChart>
      <c:valAx>
        <c:axId val="-94512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45127152"/>
        <c:crosses val="autoZero"/>
        <c:crossBetween val="midCat"/>
      </c:valAx>
      <c:valAx>
        <c:axId val="-94512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45128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2250</xdr:colOff>
      <xdr:row>208</xdr:row>
      <xdr:rowOff>107950</xdr:rowOff>
    </xdr:from>
    <xdr:to>
      <xdr:col>7</xdr:col>
      <xdr:colOff>387350</xdr:colOff>
      <xdr:row>222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9"/>
  <sheetViews>
    <sheetView workbookViewId="0">
      <selection sqref="A1:XFD1"/>
    </sheetView>
  </sheetViews>
  <sheetFormatPr baseColWidth="10" defaultColWidth="8.83203125" defaultRowHeight="15" x14ac:dyDescent="0.2"/>
  <cols>
    <col min="4" max="4" width="44.5" style="2" customWidth="1"/>
    <col min="5" max="5" width="40.1640625" customWidth="1"/>
  </cols>
  <sheetData>
    <row r="1" spans="1:5" s="4" customFormat="1" x14ac:dyDescent="0.2">
      <c r="A1" s="4" t="s">
        <v>0</v>
      </c>
      <c r="B1" s="4" t="s">
        <v>1</v>
      </c>
      <c r="C1" s="4" t="s">
        <v>2</v>
      </c>
      <c r="D1" s="5" t="s">
        <v>652</v>
      </c>
      <c r="E1" s="4" t="s">
        <v>653</v>
      </c>
    </row>
    <row r="2" spans="1:5" x14ac:dyDescent="0.2">
      <c r="A2" t="s">
        <v>373</v>
      </c>
      <c r="B2" t="s">
        <v>374</v>
      </c>
      <c r="C2" t="s">
        <v>375</v>
      </c>
      <c r="D2" s="2">
        <v>3.25306129568453</v>
      </c>
      <c r="E2">
        <v>5.2520813941955602</v>
      </c>
    </row>
    <row r="3" spans="1:5" x14ac:dyDescent="0.2">
      <c r="A3" t="s">
        <v>209</v>
      </c>
      <c r="B3" t="s">
        <v>210</v>
      </c>
      <c r="C3" t="s">
        <v>211</v>
      </c>
      <c r="D3" s="2">
        <v>3.2195366612867899</v>
      </c>
      <c r="E3">
        <v>4.1595330238342303</v>
      </c>
    </row>
    <row r="4" spans="1:5" x14ac:dyDescent="0.2">
      <c r="A4" t="s">
        <v>251</v>
      </c>
      <c r="C4" t="s">
        <v>252</v>
      </c>
      <c r="D4" s="2">
        <v>2.9498135773243299</v>
      </c>
      <c r="E4">
        <v>-4.65484619140625</v>
      </c>
    </row>
    <row r="5" spans="1:5" x14ac:dyDescent="0.2">
      <c r="A5" t="s">
        <v>78</v>
      </c>
      <c r="B5" t="s">
        <v>79</v>
      </c>
      <c r="C5" t="s">
        <v>80</v>
      </c>
      <c r="D5" s="2">
        <v>2.6966966380664998</v>
      </c>
      <c r="E5">
        <v>2.4877586364746098</v>
      </c>
    </row>
    <row r="6" spans="1:5" x14ac:dyDescent="0.2">
      <c r="A6" t="s">
        <v>295</v>
      </c>
      <c r="B6" t="s">
        <v>296</v>
      </c>
      <c r="C6" t="s">
        <v>297</v>
      </c>
      <c r="D6" s="2">
        <v>2.4772298522143101</v>
      </c>
      <c r="E6">
        <v>-1.67858982086182</v>
      </c>
    </row>
    <row r="7" spans="1:5" x14ac:dyDescent="0.2">
      <c r="A7" t="s">
        <v>478</v>
      </c>
      <c r="B7" t="s">
        <v>479</v>
      </c>
      <c r="C7" t="s">
        <v>480</v>
      </c>
      <c r="D7" s="2">
        <v>2.0687226360421498</v>
      </c>
      <c r="E7">
        <v>-3.0982432365417498</v>
      </c>
    </row>
    <row r="8" spans="1:5" x14ac:dyDescent="0.2">
      <c r="A8" t="s">
        <v>170</v>
      </c>
      <c r="B8" t="s">
        <v>171</v>
      </c>
      <c r="C8" t="s">
        <v>172</v>
      </c>
      <c r="D8" s="2">
        <v>1.9111125530956701</v>
      </c>
      <c r="E8">
        <v>-0.81634569168090798</v>
      </c>
    </row>
    <row r="9" spans="1:5" x14ac:dyDescent="0.2">
      <c r="A9" t="s">
        <v>418</v>
      </c>
      <c r="B9" t="s">
        <v>419</v>
      </c>
      <c r="C9" t="s">
        <v>420</v>
      </c>
      <c r="D9" s="2">
        <v>1.8966597406288199</v>
      </c>
      <c r="E9">
        <v>-4.0577726364135698</v>
      </c>
    </row>
    <row r="10" spans="1:5" x14ac:dyDescent="0.2">
      <c r="A10" t="s">
        <v>400</v>
      </c>
      <c r="B10" t="s">
        <v>401</v>
      </c>
      <c r="C10" t="s">
        <v>402</v>
      </c>
      <c r="D10" s="2">
        <v>1.86629618082844</v>
      </c>
      <c r="E10">
        <v>-3.5691432952880899</v>
      </c>
    </row>
    <row r="11" spans="1:5" x14ac:dyDescent="0.2">
      <c r="A11" t="s">
        <v>358</v>
      </c>
      <c r="B11" t="s">
        <v>359</v>
      </c>
      <c r="C11" t="s">
        <v>360</v>
      </c>
      <c r="D11" s="2">
        <v>1.8259310914872</v>
      </c>
      <c r="E11">
        <v>-1.45983266830444</v>
      </c>
    </row>
    <row r="12" spans="1:5" x14ac:dyDescent="0.2">
      <c r="A12" t="s">
        <v>349</v>
      </c>
      <c r="B12" t="s">
        <v>350</v>
      </c>
      <c r="C12" t="s">
        <v>351</v>
      </c>
      <c r="D12" s="2">
        <v>1.7792179915784001</v>
      </c>
      <c r="E12">
        <v>-2.6494698524475102</v>
      </c>
    </row>
    <row r="13" spans="1:5" x14ac:dyDescent="0.2">
      <c r="A13" t="s">
        <v>268</v>
      </c>
      <c r="B13" t="s">
        <v>269</v>
      </c>
      <c r="C13" t="s">
        <v>270</v>
      </c>
      <c r="D13" s="2">
        <v>1.7703386692348699</v>
      </c>
      <c r="E13">
        <v>-2.7771301269531299</v>
      </c>
    </row>
    <row r="14" spans="1:5" x14ac:dyDescent="0.2">
      <c r="A14" t="s">
        <v>421</v>
      </c>
      <c r="B14" t="s">
        <v>422</v>
      </c>
      <c r="C14" t="s">
        <v>423</v>
      </c>
      <c r="D14" s="2">
        <v>1.7593379954199899</v>
      </c>
      <c r="E14">
        <v>-4.2340936660766602</v>
      </c>
    </row>
    <row r="15" spans="1:5" x14ac:dyDescent="0.2">
      <c r="A15" t="s">
        <v>607</v>
      </c>
      <c r="B15" t="s">
        <v>608</v>
      </c>
      <c r="C15" t="s">
        <v>609</v>
      </c>
      <c r="D15" s="2">
        <v>1.7426175724292601</v>
      </c>
      <c r="E15">
        <v>-4.3989729881286603</v>
      </c>
    </row>
    <row r="16" spans="1:5" x14ac:dyDescent="0.2">
      <c r="A16" t="s">
        <v>406</v>
      </c>
      <c r="B16" t="s">
        <v>407</v>
      </c>
      <c r="C16" t="s">
        <v>408</v>
      </c>
      <c r="D16" s="2">
        <v>1.73102330086645</v>
      </c>
      <c r="E16">
        <v>2.7148642539978001</v>
      </c>
    </row>
    <row r="17" spans="1:5" x14ac:dyDescent="0.2">
      <c r="A17" t="s">
        <v>634</v>
      </c>
      <c r="B17" t="s">
        <v>635</v>
      </c>
      <c r="C17" t="s">
        <v>636</v>
      </c>
      <c r="D17" s="2">
        <v>1.66638566438074</v>
      </c>
      <c r="E17">
        <v>-5.42681932449341</v>
      </c>
    </row>
    <row r="18" spans="1:5" x14ac:dyDescent="0.2">
      <c r="A18" t="s">
        <v>532</v>
      </c>
      <c r="B18" t="s">
        <v>533</v>
      </c>
      <c r="C18" t="s">
        <v>534</v>
      </c>
      <c r="D18" s="2">
        <v>1.57373971113689</v>
      </c>
      <c r="E18">
        <v>2.8004317283630402</v>
      </c>
    </row>
    <row r="19" spans="1:5" x14ac:dyDescent="0.2">
      <c r="A19" t="s">
        <v>496</v>
      </c>
      <c r="B19" t="s">
        <v>497</v>
      </c>
      <c r="C19" t="s">
        <v>498</v>
      </c>
      <c r="D19" s="2">
        <v>1.4685523045993101</v>
      </c>
      <c r="E19">
        <v>-1.7930817604064899</v>
      </c>
    </row>
    <row r="20" spans="1:5" x14ac:dyDescent="0.2">
      <c r="A20" t="s">
        <v>616</v>
      </c>
      <c r="B20" t="s">
        <v>617</v>
      </c>
      <c r="C20" t="s">
        <v>618</v>
      </c>
      <c r="D20" s="2">
        <v>1.4557808389715901</v>
      </c>
      <c r="E20">
        <v>-1.29067802429199</v>
      </c>
    </row>
    <row r="21" spans="1:5" x14ac:dyDescent="0.2">
      <c r="A21" t="s">
        <v>394</v>
      </c>
      <c r="B21" t="s">
        <v>395</v>
      </c>
      <c r="C21" t="s">
        <v>396</v>
      </c>
      <c r="D21" s="2">
        <v>1.4513730103753999</v>
      </c>
      <c r="E21">
        <v>-3.6020383834838898</v>
      </c>
    </row>
    <row r="22" spans="1:5" x14ac:dyDescent="0.2">
      <c r="A22" t="s">
        <v>215</v>
      </c>
      <c r="B22" t="s">
        <v>216</v>
      </c>
      <c r="C22" t="s">
        <v>217</v>
      </c>
      <c r="D22" s="2">
        <v>1.4337935435478799</v>
      </c>
      <c r="E22">
        <v>-1.42469835281372</v>
      </c>
    </row>
    <row r="23" spans="1:5" x14ac:dyDescent="0.2">
      <c r="A23" t="s">
        <v>113</v>
      </c>
      <c r="B23" t="s">
        <v>114</v>
      </c>
      <c r="C23" t="s">
        <v>115</v>
      </c>
      <c r="D23" s="2">
        <v>1.4235226148987401</v>
      </c>
      <c r="E23">
        <v>0.539767265319824</v>
      </c>
    </row>
    <row r="24" spans="1:5" x14ac:dyDescent="0.2">
      <c r="A24" t="s">
        <v>613</v>
      </c>
      <c r="B24" t="s">
        <v>614</v>
      </c>
      <c r="C24" t="s">
        <v>615</v>
      </c>
      <c r="D24" s="2">
        <v>1.42165343543209</v>
      </c>
      <c r="E24">
        <v>-4.44071292877197</v>
      </c>
    </row>
    <row r="25" spans="1:5" x14ac:dyDescent="0.2">
      <c r="A25" t="s">
        <v>116</v>
      </c>
      <c r="B25" t="s">
        <v>117</v>
      </c>
      <c r="C25" t="s">
        <v>118</v>
      </c>
      <c r="D25" s="2">
        <v>1.3942691566891401</v>
      </c>
      <c r="E25">
        <v>2.3500437736511199</v>
      </c>
    </row>
    <row r="26" spans="1:5" x14ac:dyDescent="0.2">
      <c r="A26" t="s">
        <v>310</v>
      </c>
      <c r="B26" t="s">
        <v>311</v>
      </c>
      <c r="C26" t="s">
        <v>312</v>
      </c>
      <c r="D26" s="2">
        <v>1.3885417565315401</v>
      </c>
      <c r="E26">
        <v>1.0258145332336399</v>
      </c>
    </row>
    <row r="27" spans="1:5" x14ac:dyDescent="0.2">
      <c r="A27" t="s">
        <v>248</v>
      </c>
      <c r="B27" t="s">
        <v>249</v>
      </c>
      <c r="C27" t="s">
        <v>250</v>
      </c>
      <c r="D27" s="2">
        <v>1.3676523796031901</v>
      </c>
      <c r="E27">
        <v>-4.2437367439270002</v>
      </c>
    </row>
    <row r="28" spans="1:5" x14ac:dyDescent="0.2">
      <c r="A28" t="s">
        <v>96</v>
      </c>
      <c r="B28" t="s">
        <v>97</v>
      </c>
      <c r="C28" t="s">
        <v>98</v>
      </c>
      <c r="D28" s="2">
        <v>1.35057483193102</v>
      </c>
      <c r="E28">
        <v>-4.48610544204712</v>
      </c>
    </row>
    <row r="29" spans="1:5" x14ac:dyDescent="0.2">
      <c r="A29" t="s">
        <v>125</v>
      </c>
      <c r="B29" t="s">
        <v>126</v>
      </c>
      <c r="C29" t="s">
        <v>127</v>
      </c>
      <c r="D29" s="2">
        <v>1.31657338184176</v>
      </c>
      <c r="E29">
        <v>-4.2023811340331996</v>
      </c>
    </row>
    <row r="30" spans="1:5" x14ac:dyDescent="0.2">
      <c r="A30" t="s">
        <v>66</v>
      </c>
      <c r="B30" t="s">
        <v>67</v>
      </c>
      <c r="C30" t="s">
        <v>68</v>
      </c>
      <c r="D30" s="2">
        <v>1.30380365721111</v>
      </c>
      <c r="E30">
        <v>-4.2052283287048304</v>
      </c>
    </row>
    <row r="31" spans="1:5" x14ac:dyDescent="0.2">
      <c r="A31" t="s">
        <v>649</v>
      </c>
      <c r="B31" t="s">
        <v>650</v>
      </c>
      <c r="C31" t="s">
        <v>651</v>
      </c>
      <c r="D31" s="2">
        <v>1.28115825924991</v>
      </c>
      <c r="E31">
        <v>0.989288330078125</v>
      </c>
    </row>
    <row r="32" spans="1:5" x14ac:dyDescent="0.2">
      <c r="A32" t="s">
        <v>286</v>
      </c>
      <c r="B32" t="s">
        <v>287</v>
      </c>
      <c r="C32" t="s">
        <v>288</v>
      </c>
      <c r="D32" s="2">
        <v>1.21988166146653</v>
      </c>
      <c r="E32">
        <v>2.6522068977356001</v>
      </c>
    </row>
    <row r="33" spans="1:5" x14ac:dyDescent="0.2">
      <c r="A33" t="s">
        <v>346</v>
      </c>
      <c r="B33" t="s">
        <v>347</v>
      </c>
      <c r="C33" t="s">
        <v>348</v>
      </c>
      <c r="D33" s="2">
        <v>1.2137981855676201</v>
      </c>
      <c r="E33">
        <v>-2.6752395629882799</v>
      </c>
    </row>
    <row r="34" spans="1:5" x14ac:dyDescent="0.2">
      <c r="A34" t="s">
        <v>442</v>
      </c>
      <c r="B34" t="s">
        <v>443</v>
      </c>
      <c r="C34" t="s">
        <v>444</v>
      </c>
      <c r="D34" s="2">
        <v>1.2108944218134801</v>
      </c>
      <c r="E34">
        <v>-0.95969295501708995</v>
      </c>
    </row>
    <row r="35" spans="1:5" x14ac:dyDescent="0.2">
      <c r="A35" t="s">
        <v>445</v>
      </c>
      <c r="B35" t="s">
        <v>446</v>
      </c>
      <c r="C35" t="s">
        <v>447</v>
      </c>
      <c r="D35" s="2">
        <v>1.2072555896966599</v>
      </c>
      <c r="E35">
        <v>0.90522861480712902</v>
      </c>
    </row>
    <row r="36" spans="1:5" x14ac:dyDescent="0.2">
      <c r="A36" t="s">
        <v>499</v>
      </c>
      <c r="B36" t="s">
        <v>500</v>
      </c>
      <c r="C36" t="s">
        <v>501</v>
      </c>
      <c r="D36" s="2">
        <v>1.14941072195782</v>
      </c>
      <c r="E36">
        <v>-2.5824108123779301</v>
      </c>
    </row>
    <row r="37" spans="1:5" x14ac:dyDescent="0.2">
      <c r="A37" t="s">
        <v>526</v>
      </c>
      <c r="B37" t="s">
        <v>527</v>
      </c>
      <c r="C37" t="s">
        <v>528</v>
      </c>
      <c r="D37" s="2">
        <v>1.14765278924598</v>
      </c>
      <c r="E37">
        <v>-1.3298225402832</v>
      </c>
    </row>
    <row r="38" spans="1:5" x14ac:dyDescent="0.2">
      <c r="A38" t="s">
        <v>46</v>
      </c>
      <c r="B38" t="s">
        <v>47</v>
      </c>
      <c r="C38" t="s">
        <v>48</v>
      </c>
      <c r="D38" s="2">
        <v>1.1384330836119101</v>
      </c>
      <c r="E38">
        <v>-2.3328995704650901</v>
      </c>
    </row>
    <row r="39" spans="1:5" x14ac:dyDescent="0.2">
      <c r="A39" t="s">
        <v>484</v>
      </c>
      <c r="B39" t="s">
        <v>485</v>
      </c>
      <c r="C39" t="s">
        <v>486</v>
      </c>
      <c r="D39" s="2">
        <v>1.12567678912151</v>
      </c>
      <c r="E39">
        <v>-1.7739663124084499</v>
      </c>
    </row>
    <row r="40" spans="1:5" x14ac:dyDescent="0.2">
      <c r="A40" t="s">
        <v>397</v>
      </c>
      <c r="B40" t="s">
        <v>398</v>
      </c>
      <c r="C40" t="s">
        <v>399</v>
      </c>
      <c r="D40" s="2">
        <v>1.1169231785870699</v>
      </c>
      <c r="E40">
        <v>-2.39409351348877</v>
      </c>
    </row>
    <row r="41" spans="1:5" x14ac:dyDescent="0.2">
      <c r="A41" t="s">
        <v>227</v>
      </c>
      <c r="B41" t="s">
        <v>228</v>
      </c>
      <c r="C41" t="s">
        <v>229</v>
      </c>
      <c r="D41" s="2">
        <v>1.0969446856832099</v>
      </c>
      <c r="E41">
        <v>2.1449236869811998</v>
      </c>
    </row>
    <row r="42" spans="1:5" x14ac:dyDescent="0.2">
      <c r="A42" t="s">
        <v>84</v>
      </c>
      <c r="B42" t="s">
        <v>85</v>
      </c>
      <c r="C42" t="s">
        <v>86</v>
      </c>
      <c r="D42" s="2">
        <v>1.09649279375296</v>
      </c>
      <c r="E42">
        <v>1.1321763992309599</v>
      </c>
    </row>
    <row r="43" spans="1:5" x14ac:dyDescent="0.2">
      <c r="A43" t="s">
        <v>256</v>
      </c>
      <c r="B43" t="s">
        <v>257</v>
      </c>
      <c r="C43" t="s">
        <v>258</v>
      </c>
      <c r="D43" s="2">
        <v>1.091475516115</v>
      </c>
      <c r="E43">
        <v>-2.1387381553649898</v>
      </c>
    </row>
    <row r="44" spans="1:5" x14ac:dyDescent="0.2">
      <c r="A44" t="s">
        <v>298</v>
      </c>
      <c r="B44" t="s">
        <v>299</v>
      </c>
      <c r="C44" t="s">
        <v>300</v>
      </c>
      <c r="D44" s="2">
        <v>1.0605201616530699</v>
      </c>
      <c r="E44">
        <v>-1.37257623672485</v>
      </c>
    </row>
    <row r="45" spans="1:5" x14ac:dyDescent="0.2">
      <c r="A45" t="s">
        <v>574</v>
      </c>
      <c r="B45" t="s">
        <v>575</v>
      </c>
      <c r="C45" t="s">
        <v>576</v>
      </c>
      <c r="D45" s="2">
        <v>1.0536125330358801</v>
      </c>
      <c r="E45">
        <v>-2.10549020767212</v>
      </c>
    </row>
    <row r="46" spans="1:5" x14ac:dyDescent="0.2">
      <c r="A46" t="s">
        <v>203</v>
      </c>
      <c r="B46" t="s">
        <v>204</v>
      </c>
      <c r="C46" t="s">
        <v>205</v>
      </c>
      <c r="D46" s="2">
        <v>1.04229037616548</v>
      </c>
      <c r="E46">
        <v>-0.45282077789306602</v>
      </c>
    </row>
    <row r="47" spans="1:5" x14ac:dyDescent="0.2">
      <c r="A47" t="s">
        <v>565</v>
      </c>
      <c r="B47" t="s">
        <v>566</v>
      </c>
      <c r="C47" t="s">
        <v>567</v>
      </c>
      <c r="D47" s="2">
        <v>1.0377764795583699</v>
      </c>
      <c r="E47">
        <v>-2.6472105979919398</v>
      </c>
    </row>
    <row r="48" spans="1:5" x14ac:dyDescent="0.2">
      <c r="A48" t="s">
        <v>52</v>
      </c>
      <c r="B48" t="s">
        <v>53</v>
      </c>
      <c r="C48" t="s">
        <v>54</v>
      </c>
      <c r="D48" s="2">
        <v>1.01651855459713</v>
      </c>
      <c r="E48">
        <v>-4.2062425613403303</v>
      </c>
    </row>
    <row r="49" spans="1:5" x14ac:dyDescent="0.2">
      <c r="A49" t="s">
        <v>391</v>
      </c>
      <c r="B49" t="s">
        <v>392</v>
      </c>
      <c r="C49" t="s">
        <v>393</v>
      </c>
      <c r="D49" s="2">
        <v>1.0130064568972399</v>
      </c>
      <c r="E49">
        <v>-2.7827668190002401</v>
      </c>
    </row>
    <row r="50" spans="1:5" x14ac:dyDescent="0.2">
      <c r="A50" t="s">
        <v>149</v>
      </c>
      <c r="B50" t="s">
        <v>150</v>
      </c>
      <c r="C50" t="s">
        <v>151</v>
      </c>
      <c r="D50" s="2">
        <v>1.01160396572082</v>
      </c>
      <c r="E50">
        <v>-2.32327461242676</v>
      </c>
    </row>
    <row r="51" spans="1:5" x14ac:dyDescent="0.2">
      <c r="A51" t="s">
        <v>233</v>
      </c>
      <c r="B51" t="s">
        <v>234</v>
      </c>
      <c r="C51" t="s">
        <v>235</v>
      </c>
      <c r="D51" s="2">
        <v>0.98375783157455499</v>
      </c>
      <c r="E51">
        <v>1.7812643051147501</v>
      </c>
    </row>
    <row r="52" spans="1:5" x14ac:dyDescent="0.2">
      <c r="A52" t="s">
        <v>436</v>
      </c>
      <c r="B52" t="s">
        <v>437</v>
      </c>
      <c r="C52" t="s">
        <v>438</v>
      </c>
      <c r="D52" s="2">
        <v>0.97576677144819701</v>
      </c>
      <c r="E52">
        <v>1.7079715728759799</v>
      </c>
    </row>
    <row r="53" spans="1:5" x14ac:dyDescent="0.2">
      <c r="A53" t="s">
        <v>472</v>
      </c>
      <c r="B53" t="s">
        <v>473</v>
      </c>
      <c r="C53" t="s">
        <v>474</v>
      </c>
      <c r="D53" s="2">
        <v>0.967398052633206</v>
      </c>
      <c r="E53">
        <v>-1.8852720260620099</v>
      </c>
    </row>
    <row r="54" spans="1:5" x14ac:dyDescent="0.2">
      <c r="A54" t="s">
        <v>466</v>
      </c>
      <c r="B54" t="s">
        <v>467</v>
      </c>
      <c r="C54" t="s">
        <v>468</v>
      </c>
      <c r="D54" s="2">
        <v>0.95659468650411394</v>
      </c>
      <c r="E54">
        <v>0.99275588989257801</v>
      </c>
    </row>
    <row r="55" spans="1:5" x14ac:dyDescent="0.2">
      <c r="A55" t="s">
        <v>343</v>
      </c>
      <c r="B55" t="s">
        <v>344</v>
      </c>
      <c r="C55" t="s">
        <v>345</v>
      </c>
      <c r="D55" s="2">
        <v>0.94389076981586995</v>
      </c>
      <c r="E55">
        <v>1.50421619415283</v>
      </c>
    </row>
    <row r="56" spans="1:5" x14ac:dyDescent="0.2">
      <c r="A56" t="s">
        <v>185</v>
      </c>
      <c r="B56" t="s">
        <v>186</v>
      </c>
      <c r="C56" t="s">
        <v>187</v>
      </c>
      <c r="D56" s="2">
        <v>0.93938409563799197</v>
      </c>
      <c r="E56">
        <v>-4.8327164649963397</v>
      </c>
    </row>
    <row r="57" spans="1:5" x14ac:dyDescent="0.2">
      <c r="A57" t="s">
        <v>511</v>
      </c>
      <c r="B57" t="s">
        <v>512</v>
      </c>
      <c r="C57" t="s">
        <v>513</v>
      </c>
      <c r="D57" s="2">
        <v>0.93750664229018199</v>
      </c>
      <c r="E57">
        <v>-3.3552336692810099</v>
      </c>
    </row>
    <row r="58" spans="1:5" x14ac:dyDescent="0.2">
      <c r="A58" t="s">
        <v>128</v>
      </c>
      <c r="B58" t="s">
        <v>129</v>
      </c>
      <c r="C58" t="s">
        <v>130</v>
      </c>
      <c r="D58" s="2">
        <v>0.92488098900930504</v>
      </c>
      <c r="E58">
        <v>-0.60371923446655296</v>
      </c>
    </row>
    <row r="59" spans="1:5" x14ac:dyDescent="0.2">
      <c r="A59" t="s">
        <v>562</v>
      </c>
      <c r="B59" t="s">
        <v>563</v>
      </c>
      <c r="C59" t="s">
        <v>564</v>
      </c>
      <c r="D59" s="2">
        <v>0.89302938807976995</v>
      </c>
      <c r="E59">
        <v>-2.5332069396972701</v>
      </c>
    </row>
    <row r="60" spans="1:5" x14ac:dyDescent="0.2">
      <c r="A60" t="s">
        <v>179</v>
      </c>
      <c r="B60" t="s">
        <v>180</v>
      </c>
      <c r="C60" t="s">
        <v>181</v>
      </c>
      <c r="D60" s="2">
        <v>0.89017401579223099</v>
      </c>
      <c r="E60">
        <v>1.5398755073547401</v>
      </c>
    </row>
    <row r="61" spans="1:5" x14ac:dyDescent="0.2">
      <c r="A61" t="s">
        <v>502</v>
      </c>
      <c r="B61" t="s">
        <v>503</v>
      </c>
      <c r="C61" t="s">
        <v>504</v>
      </c>
      <c r="D61" s="2">
        <v>0.88483590085832398</v>
      </c>
      <c r="E61">
        <v>0.90279293060302701</v>
      </c>
    </row>
    <row r="62" spans="1:5" x14ac:dyDescent="0.2">
      <c r="A62" t="s">
        <v>122</v>
      </c>
      <c r="B62" t="s">
        <v>123</v>
      </c>
      <c r="C62" t="s">
        <v>124</v>
      </c>
      <c r="D62" s="2">
        <v>0.88262573210072304</v>
      </c>
      <c r="E62">
        <v>0.69391584396362305</v>
      </c>
    </row>
    <row r="63" spans="1:5" x14ac:dyDescent="0.2">
      <c r="A63" t="s">
        <v>463</v>
      </c>
      <c r="B63" t="s">
        <v>464</v>
      </c>
      <c r="C63" t="s">
        <v>465</v>
      </c>
      <c r="D63" s="2">
        <v>0.87235375565149498</v>
      </c>
      <c r="E63">
        <v>-0.61979103088378895</v>
      </c>
    </row>
    <row r="64" spans="1:5" x14ac:dyDescent="0.2">
      <c r="A64" t="s">
        <v>72</v>
      </c>
      <c r="B64" t="s">
        <v>73</v>
      </c>
      <c r="C64" t="s">
        <v>74</v>
      </c>
      <c r="D64" s="2">
        <v>0.85932992246578199</v>
      </c>
      <c r="E64">
        <v>1.5809688568115201</v>
      </c>
    </row>
    <row r="65" spans="1:5" x14ac:dyDescent="0.2">
      <c r="A65" t="s">
        <v>6</v>
      </c>
      <c r="B65" t="s">
        <v>7</v>
      </c>
      <c r="C65" t="s">
        <v>8</v>
      </c>
      <c r="D65" s="2">
        <v>0.84578158988774299</v>
      </c>
      <c r="E65">
        <v>2.26033735275269</v>
      </c>
    </row>
    <row r="66" spans="1:5" x14ac:dyDescent="0.2">
      <c r="A66" t="s">
        <v>271</v>
      </c>
      <c r="B66" t="s">
        <v>272</v>
      </c>
      <c r="C66" t="s">
        <v>273</v>
      </c>
      <c r="D66" s="2">
        <v>0.84448200586627997</v>
      </c>
      <c r="E66">
        <v>3.01833152770996</v>
      </c>
    </row>
    <row r="67" spans="1:5" x14ac:dyDescent="0.2">
      <c r="A67" t="s">
        <v>610</v>
      </c>
      <c r="B67" t="s">
        <v>611</v>
      </c>
      <c r="C67" t="s">
        <v>612</v>
      </c>
      <c r="D67" s="2">
        <v>0.84003381269012301</v>
      </c>
      <c r="E67">
        <v>-1.69369316101074</v>
      </c>
    </row>
    <row r="68" spans="1:5" x14ac:dyDescent="0.2">
      <c r="A68" t="s">
        <v>81</v>
      </c>
      <c r="B68" t="s">
        <v>82</v>
      </c>
      <c r="C68" t="s">
        <v>83</v>
      </c>
      <c r="D68" s="2">
        <v>0.83963951717042695</v>
      </c>
      <c r="E68">
        <v>0.55031299591064498</v>
      </c>
    </row>
    <row r="69" spans="1:5" x14ac:dyDescent="0.2">
      <c r="A69" t="s">
        <v>304</v>
      </c>
      <c r="B69" t="s">
        <v>305</v>
      </c>
      <c r="C69" t="s">
        <v>306</v>
      </c>
      <c r="D69" s="2">
        <v>0.83189659645617597</v>
      </c>
      <c r="E69">
        <v>0.77343702316284202</v>
      </c>
    </row>
    <row r="70" spans="1:5" x14ac:dyDescent="0.2">
      <c r="A70" t="s">
        <v>18</v>
      </c>
      <c r="C70" t="s">
        <v>19</v>
      </c>
      <c r="D70" s="2">
        <v>0.82537993119729802</v>
      </c>
      <c r="E70">
        <v>0.94318151473999001</v>
      </c>
    </row>
    <row r="71" spans="1:5" x14ac:dyDescent="0.2">
      <c r="A71" t="s">
        <v>430</v>
      </c>
      <c r="B71" t="s">
        <v>431</v>
      </c>
      <c r="C71" t="s">
        <v>432</v>
      </c>
      <c r="D71" s="2">
        <v>0.78432752497296299</v>
      </c>
      <c r="E71">
        <v>-2.7723021507263201</v>
      </c>
    </row>
    <row r="72" spans="1:5" x14ac:dyDescent="0.2">
      <c r="A72" t="s">
        <v>586</v>
      </c>
      <c r="B72" t="s">
        <v>587</v>
      </c>
      <c r="C72" t="s">
        <v>588</v>
      </c>
      <c r="D72" s="2">
        <v>0.78356584818174002</v>
      </c>
      <c r="E72">
        <v>0.87244367599487305</v>
      </c>
    </row>
    <row r="73" spans="1:5" x14ac:dyDescent="0.2">
      <c r="A73" t="s">
        <v>43</v>
      </c>
      <c r="B73" t="s">
        <v>44</v>
      </c>
      <c r="C73" t="s">
        <v>45</v>
      </c>
      <c r="D73" s="2">
        <v>0.77546536661005305</v>
      </c>
      <c r="E73">
        <v>-3.75339651107788</v>
      </c>
    </row>
    <row r="74" spans="1:5" x14ac:dyDescent="0.2">
      <c r="A74" t="s">
        <v>49</v>
      </c>
      <c r="B74" t="s">
        <v>50</v>
      </c>
      <c r="C74" t="s">
        <v>51</v>
      </c>
      <c r="D74" s="2">
        <v>0.76280605414490599</v>
      </c>
      <c r="E74">
        <v>1.1596484184265099</v>
      </c>
    </row>
    <row r="75" spans="1:5" x14ac:dyDescent="0.2">
      <c r="A75" t="s">
        <v>137</v>
      </c>
      <c r="B75" t="s">
        <v>138</v>
      </c>
      <c r="C75" t="s">
        <v>139</v>
      </c>
      <c r="D75" s="2">
        <v>0.75907051583226803</v>
      </c>
      <c r="E75">
        <v>1.73133325576782</v>
      </c>
    </row>
    <row r="76" spans="1:5" x14ac:dyDescent="0.2">
      <c r="A76" t="s">
        <v>197</v>
      </c>
      <c r="B76" t="s">
        <v>198</v>
      </c>
      <c r="C76" t="s">
        <v>199</v>
      </c>
      <c r="D76" s="2">
        <v>0.74387851041488495</v>
      </c>
      <c r="E76">
        <v>1.48357486724854</v>
      </c>
    </row>
    <row r="77" spans="1:5" x14ac:dyDescent="0.2">
      <c r="A77" t="s">
        <v>424</v>
      </c>
      <c r="B77" t="s">
        <v>425</v>
      </c>
      <c r="C77" t="s">
        <v>426</v>
      </c>
      <c r="D77" s="2">
        <v>0.743315942898781</v>
      </c>
      <c r="E77">
        <v>-0.846785068511963</v>
      </c>
    </row>
    <row r="78" spans="1:5" x14ac:dyDescent="0.2">
      <c r="A78" t="s">
        <v>292</v>
      </c>
      <c r="B78" t="s">
        <v>293</v>
      </c>
      <c r="C78" t="s">
        <v>294</v>
      </c>
      <c r="D78" s="2">
        <v>0.73899882846968001</v>
      </c>
      <c r="E78">
        <v>1.8174533843994101</v>
      </c>
    </row>
    <row r="79" spans="1:5" x14ac:dyDescent="0.2">
      <c r="A79" t="s">
        <v>415</v>
      </c>
      <c r="B79" t="s">
        <v>416</v>
      </c>
      <c r="C79" t="s">
        <v>417</v>
      </c>
      <c r="D79" s="2">
        <v>0.734825904333957</v>
      </c>
      <c r="E79">
        <v>-3.6398658752441402</v>
      </c>
    </row>
    <row r="80" spans="1:5" x14ac:dyDescent="0.2">
      <c r="A80" t="s">
        <v>523</v>
      </c>
      <c r="B80" t="s">
        <v>524</v>
      </c>
      <c r="C80" t="s">
        <v>525</v>
      </c>
      <c r="D80" s="2">
        <v>0.72954829757175599</v>
      </c>
      <c r="E80">
        <v>-2.4212627410888699</v>
      </c>
    </row>
    <row r="81" spans="1:5" x14ac:dyDescent="0.2">
      <c r="A81" t="s">
        <v>55</v>
      </c>
      <c r="B81" t="s">
        <v>56</v>
      </c>
      <c r="C81" t="s">
        <v>57</v>
      </c>
      <c r="D81" s="2">
        <v>0.71765050178974199</v>
      </c>
      <c r="E81">
        <v>3.1325778961181601</v>
      </c>
    </row>
    <row r="82" spans="1:5" x14ac:dyDescent="0.2">
      <c r="A82" t="s">
        <v>412</v>
      </c>
      <c r="B82" t="s">
        <v>413</v>
      </c>
      <c r="C82" t="s">
        <v>414</v>
      </c>
      <c r="D82" s="2">
        <v>0.71223140185541201</v>
      </c>
      <c r="E82">
        <v>-1.54916191101074</v>
      </c>
    </row>
    <row r="83" spans="1:5" x14ac:dyDescent="0.2">
      <c r="A83" t="s">
        <v>427</v>
      </c>
      <c r="B83" t="s">
        <v>428</v>
      </c>
      <c r="C83" t="s">
        <v>429</v>
      </c>
      <c r="D83" s="2">
        <v>0.69431038532137501</v>
      </c>
      <c r="E83">
        <v>1.29693603515625</v>
      </c>
    </row>
    <row r="84" spans="1:5" x14ac:dyDescent="0.2">
      <c r="A84" t="s">
        <v>646</v>
      </c>
      <c r="B84" t="s">
        <v>647</v>
      </c>
      <c r="C84" t="s">
        <v>648</v>
      </c>
      <c r="D84" s="2">
        <v>0.69174450434517898</v>
      </c>
      <c r="E84">
        <v>-3.1834526062011701</v>
      </c>
    </row>
    <row r="85" spans="1:5" x14ac:dyDescent="0.2">
      <c r="A85" t="s">
        <v>622</v>
      </c>
      <c r="B85" t="s">
        <v>623</v>
      </c>
      <c r="C85" t="s">
        <v>624</v>
      </c>
      <c r="D85" s="2">
        <v>0.66502160584740699</v>
      </c>
      <c r="E85">
        <v>-2.3654131889343302</v>
      </c>
    </row>
    <row r="86" spans="1:5" x14ac:dyDescent="0.2">
      <c r="A86" t="s">
        <v>167</v>
      </c>
      <c r="B86" t="s">
        <v>168</v>
      </c>
      <c r="C86" t="s">
        <v>169</v>
      </c>
      <c r="D86" s="2">
        <v>0.65584265036461398</v>
      </c>
      <c r="E86">
        <v>-1.5786046981811499</v>
      </c>
    </row>
    <row r="87" spans="1:5" x14ac:dyDescent="0.2">
      <c r="A87" t="s">
        <v>595</v>
      </c>
      <c r="B87" t="s">
        <v>596</v>
      </c>
      <c r="C87" t="s">
        <v>597</v>
      </c>
      <c r="D87" s="2">
        <v>0.65214655951745903</v>
      </c>
      <c r="E87">
        <v>-1.4271354675293</v>
      </c>
    </row>
    <row r="88" spans="1:5" x14ac:dyDescent="0.2">
      <c r="A88" t="s">
        <v>475</v>
      </c>
      <c r="B88" t="s">
        <v>476</v>
      </c>
      <c r="C88" t="s">
        <v>477</v>
      </c>
      <c r="D88" s="2">
        <v>0.64591306925471603</v>
      </c>
      <c r="E88">
        <v>-2.5729675292968799</v>
      </c>
    </row>
    <row r="89" spans="1:5" x14ac:dyDescent="0.2">
      <c r="A89" t="s">
        <v>352</v>
      </c>
      <c r="B89" t="s">
        <v>353</v>
      </c>
      <c r="C89" t="s">
        <v>354</v>
      </c>
      <c r="D89" s="2">
        <v>0.64328372088542896</v>
      </c>
      <c r="E89">
        <v>-2.1828336715698198</v>
      </c>
    </row>
    <row r="90" spans="1:5" x14ac:dyDescent="0.2">
      <c r="A90" t="s">
        <v>355</v>
      </c>
      <c r="B90" t="s">
        <v>356</v>
      </c>
      <c r="C90" t="s">
        <v>357</v>
      </c>
      <c r="D90" s="2">
        <v>0.64002425277756003</v>
      </c>
      <c r="E90">
        <v>-0.664642333984375</v>
      </c>
    </row>
    <row r="91" spans="1:5" x14ac:dyDescent="0.2">
      <c r="A91" t="s">
        <v>592</v>
      </c>
      <c r="B91" t="s">
        <v>593</v>
      </c>
      <c r="C91" t="s">
        <v>594</v>
      </c>
      <c r="D91" s="2">
        <v>0.62898861382863902</v>
      </c>
      <c r="E91">
        <v>-1.8984279632568399</v>
      </c>
    </row>
    <row r="92" spans="1:5" x14ac:dyDescent="0.2">
      <c r="A92" t="s">
        <v>316</v>
      </c>
      <c r="B92" t="s">
        <v>317</v>
      </c>
      <c r="C92" t="s">
        <v>318</v>
      </c>
      <c r="D92" s="2">
        <v>0.62621890819581805</v>
      </c>
      <c r="E92">
        <v>-1.5423731803894001</v>
      </c>
    </row>
    <row r="93" spans="1:5" x14ac:dyDescent="0.2">
      <c r="A93" t="s">
        <v>143</v>
      </c>
      <c r="B93" t="s">
        <v>144</v>
      </c>
      <c r="C93" t="s">
        <v>145</v>
      </c>
      <c r="D93" s="2">
        <v>0.60484586642710403</v>
      </c>
      <c r="E93">
        <v>-2.3747687339782702</v>
      </c>
    </row>
    <row r="94" spans="1:5" x14ac:dyDescent="0.2">
      <c r="A94" t="s">
        <v>550</v>
      </c>
      <c r="B94" t="s">
        <v>551</v>
      </c>
      <c r="C94" t="s">
        <v>552</v>
      </c>
      <c r="D94" s="2">
        <v>0.58929080792607802</v>
      </c>
      <c r="E94">
        <v>1.1401839256286599</v>
      </c>
    </row>
    <row r="95" spans="1:5" x14ac:dyDescent="0.2">
      <c r="A95" t="s">
        <v>580</v>
      </c>
      <c r="B95" t="s">
        <v>581</v>
      </c>
      <c r="C95" t="s">
        <v>582</v>
      </c>
      <c r="D95" s="2">
        <v>0.58926710992568898</v>
      </c>
      <c r="E95">
        <v>-2.17852735519409</v>
      </c>
    </row>
    <row r="96" spans="1:5" x14ac:dyDescent="0.2">
      <c r="A96" t="s">
        <v>553</v>
      </c>
      <c r="B96" t="s">
        <v>554</v>
      </c>
      <c r="C96" t="s">
        <v>555</v>
      </c>
      <c r="D96" s="2">
        <v>0.58605354970860102</v>
      </c>
      <c r="E96">
        <v>-1.09052038192749</v>
      </c>
    </row>
    <row r="97" spans="1:5" x14ac:dyDescent="0.2">
      <c r="A97" t="s">
        <v>382</v>
      </c>
      <c r="B97" t="s">
        <v>383</v>
      </c>
      <c r="C97" t="s">
        <v>384</v>
      </c>
      <c r="D97" s="2">
        <v>0.58265626991233799</v>
      </c>
      <c r="E97">
        <v>-2.82774114608765</v>
      </c>
    </row>
    <row r="98" spans="1:5" x14ac:dyDescent="0.2">
      <c r="A98" t="s">
        <v>364</v>
      </c>
      <c r="B98" t="s">
        <v>365</v>
      </c>
      <c r="C98" t="s">
        <v>366</v>
      </c>
      <c r="D98" s="2">
        <v>0.57205667847807695</v>
      </c>
      <c r="E98">
        <v>-1.9692416191101101</v>
      </c>
    </row>
    <row r="99" spans="1:5" x14ac:dyDescent="0.2">
      <c r="A99" t="s">
        <v>337</v>
      </c>
      <c r="B99" t="s">
        <v>338</v>
      </c>
      <c r="C99" t="s">
        <v>339</v>
      </c>
      <c r="D99" s="2">
        <v>0.571801959048996</v>
      </c>
      <c r="E99">
        <v>-0.57983779907226596</v>
      </c>
    </row>
    <row r="100" spans="1:5" x14ac:dyDescent="0.2">
      <c r="A100" t="s">
        <v>469</v>
      </c>
      <c r="B100" t="s">
        <v>470</v>
      </c>
      <c r="C100" t="s">
        <v>471</v>
      </c>
      <c r="D100" s="2">
        <v>0.56400243819713203</v>
      </c>
      <c r="E100">
        <v>0.58572959899902299</v>
      </c>
    </row>
    <row r="101" spans="1:5" x14ac:dyDescent="0.2">
      <c r="A101" t="s">
        <v>182</v>
      </c>
      <c r="B101" t="s">
        <v>183</v>
      </c>
      <c r="C101" t="s">
        <v>184</v>
      </c>
      <c r="D101" s="2">
        <v>0.55772496186014298</v>
      </c>
      <c r="E101">
        <v>1.0678911209106401</v>
      </c>
    </row>
    <row r="102" spans="1:5" x14ac:dyDescent="0.2">
      <c r="A102" t="s">
        <v>535</v>
      </c>
      <c r="B102" t="s">
        <v>536</v>
      </c>
      <c r="C102" t="s">
        <v>537</v>
      </c>
      <c r="D102" s="2">
        <v>0.552482239979179</v>
      </c>
      <c r="E102">
        <v>0.96169900894164995</v>
      </c>
    </row>
    <row r="103" spans="1:5" x14ac:dyDescent="0.2">
      <c r="A103" t="s">
        <v>541</v>
      </c>
      <c r="B103" t="s">
        <v>542</v>
      </c>
      <c r="C103" t="s">
        <v>543</v>
      </c>
      <c r="D103" s="2">
        <v>0.54804108051699396</v>
      </c>
      <c r="E103">
        <v>0.57659006118774403</v>
      </c>
    </row>
    <row r="104" spans="1:5" x14ac:dyDescent="0.2">
      <c r="A104" t="s">
        <v>313</v>
      </c>
      <c r="B104" t="s">
        <v>314</v>
      </c>
      <c r="C104" t="s">
        <v>315</v>
      </c>
      <c r="D104" s="2">
        <v>0.546452157424556</v>
      </c>
      <c r="E104">
        <v>1.79921674728394</v>
      </c>
    </row>
    <row r="105" spans="1:5" x14ac:dyDescent="0.2">
      <c r="A105" t="s">
        <v>301</v>
      </c>
      <c r="B105" t="s">
        <v>302</v>
      </c>
      <c r="C105" t="s">
        <v>303</v>
      </c>
      <c r="D105" s="2">
        <v>0.53727615889199098</v>
      </c>
      <c r="E105">
        <v>-1.8243975639343299</v>
      </c>
    </row>
    <row r="106" spans="1:5" x14ac:dyDescent="0.2">
      <c r="A106" t="s">
        <v>385</v>
      </c>
      <c r="B106" t="s">
        <v>386</v>
      </c>
      <c r="C106" t="s">
        <v>387</v>
      </c>
      <c r="D106" s="2">
        <v>0.53488651117040398</v>
      </c>
      <c r="E106">
        <v>0.68575716018676802</v>
      </c>
    </row>
    <row r="107" spans="1:5" x14ac:dyDescent="0.2">
      <c r="A107" t="s">
        <v>370</v>
      </c>
      <c r="B107" t="s">
        <v>371</v>
      </c>
      <c r="C107" t="s">
        <v>372</v>
      </c>
      <c r="D107" s="2">
        <v>0.52099553285348899</v>
      </c>
      <c r="E107">
        <v>0.74479722976684604</v>
      </c>
    </row>
    <row r="108" spans="1:5" x14ac:dyDescent="0.2">
      <c r="A108" t="s">
        <v>26</v>
      </c>
      <c r="C108" t="s">
        <v>27</v>
      </c>
      <c r="D108" s="2">
        <v>0.50010435778338502</v>
      </c>
      <c r="E108">
        <v>0.378298759460449</v>
      </c>
    </row>
    <row r="109" spans="1:5" x14ac:dyDescent="0.2">
      <c r="A109" t="s">
        <v>457</v>
      </c>
      <c r="B109" t="s">
        <v>458</v>
      </c>
      <c r="C109" t="s">
        <v>459</v>
      </c>
      <c r="D109" s="2">
        <v>0.49689739236431102</v>
      </c>
      <c r="E109">
        <v>1.47066402435303</v>
      </c>
    </row>
    <row r="110" spans="1:5" x14ac:dyDescent="0.2">
      <c r="A110" t="s">
        <v>289</v>
      </c>
      <c r="B110" t="s">
        <v>290</v>
      </c>
      <c r="C110" t="s">
        <v>291</v>
      </c>
      <c r="D110" s="2">
        <v>0.48230120480706801</v>
      </c>
      <c r="E110">
        <v>1.5306701660156301</v>
      </c>
    </row>
    <row r="111" spans="1:5" x14ac:dyDescent="0.2">
      <c r="A111" t="s">
        <v>520</v>
      </c>
      <c r="B111" t="s">
        <v>521</v>
      </c>
      <c r="C111" t="s">
        <v>522</v>
      </c>
      <c r="D111" s="2">
        <v>0.47711057527265999</v>
      </c>
      <c r="E111">
        <v>-1.2976975440978999</v>
      </c>
    </row>
    <row r="112" spans="1:5" x14ac:dyDescent="0.2">
      <c r="A112" t="s">
        <v>146</v>
      </c>
      <c r="B112" t="s">
        <v>147</v>
      </c>
      <c r="C112" t="s">
        <v>148</v>
      </c>
      <c r="D112" s="2">
        <v>0.476003477195441</v>
      </c>
      <c r="E112">
        <v>-1.27828121185303</v>
      </c>
    </row>
    <row r="113" spans="1:5" x14ac:dyDescent="0.2">
      <c r="A113" t="s">
        <v>31</v>
      </c>
      <c r="B113" t="s">
        <v>32</v>
      </c>
      <c r="C113" t="s">
        <v>33</v>
      </c>
      <c r="D113" s="2">
        <v>0.47334856603873199</v>
      </c>
      <c r="E113">
        <v>-2.5421338081359899</v>
      </c>
    </row>
    <row r="114" spans="1:5" x14ac:dyDescent="0.2">
      <c r="A114" t="s">
        <v>37</v>
      </c>
      <c r="B114" t="s">
        <v>38</v>
      </c>
      <c r="C114" t="s">
        <v>39</v>
      </c>
      <c r="D114" s="2">
        <v>0.469962977238091</v>
      </c>
      <c r="E114">
        <v>-0.491009712219238</v>
      </c>
    </row>
    <row r="115" spans="1:5" x14ac:dyDescent="0.2">
      <c r="A115" t="s">
        <v>188</v>
      </c>
      <c r="B115" t="s">
        <v>189</v>
      </c>
      <c r="C115" t="s">
        <v>190</v>
      </c>
      <c r="D115" s="2">
        <v>0.46286611727092603</v>
      </c>
      <c r="E115">
        <v>0.42230415344238298</v>
      </c>
    </row>
    <row r="116" spans="1:5" x14ac:dyDescent="0.2">
      <c r="A116" t="s">
        <v>334</v>
      </c>
      <c r="B116" t="s">
        <v>335</v>
      </c>
      <c r="C116" t="s">
        <v>336</v>
      </c>
      <c r="D116" s="2">
        <v>0.46219231045543102</v>
      </c>
      <c r="E116">
        <v>-1.34879970550537</v>
      </c>
    </row>
    <row r="117" spans="1:5" x14ac:dyDescent="0.2">
      <c r="A117" t="s">
        <v>307</v>
      </c>
      <c r="B117" t="s">
        <v>308</v>
      </c>
      <c r="C117" t="s">
        <v>309</v>
      </c>
      <c r="D117" s="2">
        <v>0.45851991588779301</v>
      </c>
      <c r="E117">
        <v>-0.384246826171875</v>
      </c>
    </row>
    <row r="118" spans="1:5" x14ac:dyDescent="0.2">
      <c r="A118" t="s">
        <v>105</v>
      </c>
      <c r="B118" t="s">
        <v>106</v>
      </c>
      <c r="C118" t="s">
        <v>107</v>
      </c>
      <c r="D118" s="2">
        <v>0.45539474252999201</v>
      </c>
      <c r="E118">
        <v>-2.2843904495239298</v>
      </c>
    </row>
    <row r="119" spans="1:5" x14ac:dyDescent="0.2">
      <c r="A119" t="s">
        <v>131</v>
      </c>
      <c r="B119" t="s">
        <v>132</v>
      </c>
      <c r="C119" t="s">
        <v>133</v>
      </c>
      <c r="D119" s="2">
        <v>0.45387311902717797</v>
      </c>
      <c r="E119">
        <v>0.508636474609375</v>
      </c>
    </row>
    <row r="120" spans="1:5" x14ac:dyDescent="0.2">
      <c r="A120" t="s">
        <v>3</v>
      </c>
      <c r="B120" t="s">
        <v>4</v>
      </c>
      <c r="C120" t="s">
        <v>5</v>
      </c>
      <c r="D120" s="2">
        <v>0.45185572022057202</v>
      </c>
      <c r="E120">
        <v>0.536390781402588</v>
      </c>
    </row>
    <row r="121" spans="1:5" x14ac:dyDescent="0.2">
      <c r="A121" t="s">
        <v>34</v>
      </c>
      <c r="B121" t="s">
        <v>35</v>
      </c>
      <c r="C121" t="s">
        <v>36</v>
      </c>
      <c r="D121" s="2">
        <v>0.44851933929284299</v>
      </c>
      <c r="E121">
        <v>1.9768967628478999</v>
      </c>
    </row>
    <row r="122" spans="1:5" x14ac:dyDescent="0.2">
      <c r="A122" t="s">
        <v>194</v>
      </c>
      <c r="B122" t="s">
        <v>195</v>
      </c>
      <c r="C122" t="s">
        <v>196</v>
      </c>
      <c r="D122" s="2">
        <v>0.44397118941116098</v>
      </c>
      <c r="E122">
        <v>-0.64969587326049805</v>
      </c>
    </row>
    <row r="123" spans="1:5" x14ac:dyDescent="0.2">
      <c r="A123" t="s">
        <v>643</v>
      </c>
      <c r="B123" t="s">
        <v>644</v>
      </c>
      <c r="C123" t="s">
        <v>645</v>
      </c>
      <c r="D123" s="2">
        <v>0.44276506538961102</v>
      </c>
      <c r="E123">
        <v>-2.0068607330322301</v>
      </c>
    </row>
    <row r="124" spans="1:5" x14ac:dyDescent="0.2">
      <c r="A124" t="s">
        <v>514</v>
      </c>
      <c r="B124" t="s">
        <v>515</v>
      </c>
      <c r="C124" t="s">
        <v>516</v>
      </c>
      <c r="D124" s="2">
        <v>0.43363627578919201</v>
      </c>
      <c r="E124">
        <v>0.464324951171875</v>
      </c>
    </row>
    <row r="125" spans="1:5" x14ac:dyDescent="0.2">
      <c r="A125" t="s">
        <v>556</v>
      </c>
      <c r="B125" t="s">
        <v>557</v>
      </c>
      <c r="C125" t="s">
        <v>558</v>
      </c>
      <c r="D125" s="2">
        <v>0.429281176087705</v>
      </c>
      <c r="E125">
        <v>-0.53179836273193404</v>
      </c>
    </row>
    <row r="126" spans="1:5" x14ac:dyDescent="0.2">
      <c r="A126" t="s">
        <v>224</v>
      </c>
      <c r="B126" t="s">
        <v>225</v>
      </c>
      <c r="C126" t="s">
        <v>226</v>
      </c>
      <c r="D126" s="2">
        <v>0.42760870803376799</v>
      </c>
      <c r="E126">
        <v>-1.6067156791687001</v>
      </c>
    </row>
    <row r="127" spans="1:5" x14ac:dyDescent="0.2">
      <c r="A127" t="s">
        <v>173</v>
      </c>
      <c r="B127" t="s">
        <v>174</v>
      </c>
      <c r="C127" t="s">
        <v>175</v>
      </c>
      <c r="D127" s="2">
        <v>0.419512203385277</v>
      </c>
      <c r="E127">
        <v>-1.34639644622803</v>
      </c>
    </row>
    <row r="128" spans="1:5" x14ac:dyDescent="0.2">
      <c r="A128" t="s">
        <v>568</v>
      </c>
      <c r="B128" t="s">
        <v>569</v>
      </c>
      <c r="C128" t="s">
        <v>570</v>
      </c>
      <c r="D128" s="2">
        <v>0.40131785562022998</v>
      </c>
      <c r="E128">
        <v>-0.88168764114379905</v>
      </c>
    </row>
    <row r="129" spans="1:5" x14ac:dyDescent="0.2">
      <c r="A129" t="s">
        <v>517</v>
      </c>
      <c r="B129" t="s">
        <v>518</v>
      </c>
      <c r="C129" t="s">
        <v>519</v>
      </c>
      <c r="D129" s="2">
        <v>0.39671985394715198</v>
      </c>
      <c r="E129">
        <v>-1.2667603492736801</v>
      </c>
    </row>
    <row r="130" spans="1:5" x14ac:dyDescent="0.2">
      <c r="A130" t="s">
        <v>221</v>
      </c>
      <c r="B130" t="s">
        <v>222</v>
      </c>
      <c r="C130" t="s">
        <v>223</v>
      </c>
      <c r="D130" s="2">
        <v>0.394177145777514</v>
      </c>
      <c r="E130">
        <v>-0.64173793792724598</v>
      </c>
    </row>
    <row r="131" spans="1:5" x14ac:dyDescent="0.2">
      <c r="A131" t="s">
        <v>559</v>
      </c>
      <c r="B131" t="s">
        <v>560</v>
      </c>
      <c r="C131" t="s">
        <v>561</v>
      </c>
      <c r="D131" s="2">
        <v>0.38397805944696201</v>
      </c>
      <c r="E131">
        <v>-0.19739198684692399</v>
      </c>
    </row>
    <row r="132" spans="1:5" x14ac:dyDescent="0.2">
      <c r="A132" t="s">
        <v>253</v>
      </c>
      <c r="B132" t="s">
        <v>254</v>
      </c>
      <c r="C132" t="s">
        <v>255</v>
      </c>
      <c r="D132" s="2">
        <v>0.38133274628416902</v>
      </c>
      <c r="E132">
        <v>0.39401388168335</v>
      </c>
    </row>
    <row r="133" spans="1:5" x14ac:dyDescent="0.2">
      <c r="A133" t="s">
        <v>9</v>
      </c>
      <c r="B133" t="s">
        <v>10</v>
      </c>
      <c r="C133" t="s">
        <v>11</v>
      </c>
      <c r="D133" s="2">
        <v>0.37721688627384797</v>
      </c>
      <c r="E133">
        <v>0.56714487075805697</v>
      </c>
    </row>
    <row r="134" spans="1:5" x14ac:dyDescent="0.2">
      <c r="A134" t="s">
        <v>12</v>
      </c>
      <c r="B134" t="s">
        <v>13</v>
      </c>
      <c r="C134" t="s">
        <v>14</v>
      </c>
      <c r="D134" s="2">
        <v>0.373170757893732</v>
      </c>
      <c r="E134">
        <v>0.78852939605712902</v>
      </c>
    </row>
    <row r="135" spans="1:5" x14ac:dyDescent="0.2">
      <c r="A135" t="s">
        <v>75</v>
      </c>
      <c r="B135" t="s">
        <v>76</v>
      </c>
      <c r="C135" t="s">
        <v>77</v>
      </c>
      <c r="D135" s="2">
        <v>0.36246902781503698</v>
      </c>
      <c r="E135">
        <v>0.31586599349975603</v>
      </c>
    </row>
    <row r="136" spans="1:5" x14ac:dyDescent="0.2">
      <c r="A136" t="s">
        <v>589</v>
      </c>
      <c r="B136" t="s">
        <v>590</v>
      </c>
      <c r="C136" t="s">
        <v>591</v>
      </c>
      <c r="D136" s="2">
        <v>0.36081128366659798</v>
      </c>
      <c r="E136">
        <v>0.59228324890136697</v>
      </c>
    </row>
    <row r="137" spans="1:5" x14ac:dyDescent="0.2">
      <c r="A137" t="s">
        <v>379</v>
      </c>
      <c r="B137" t="s">
        <v>380</v>
      </c>
      <c r="C137" t="s">
        <v>381</v>
      </c>
      <c r="D137" s="2">
        <v>0.36048190307016398</v>
      </c>
      <c r="E137">
        <v>0.77454137802124001</v>
      </c>
    </row>
    <row r="138" spans="1:5" x14ac:dyDescent="0.2">
      <c r="A138" t="s">
        <v>451</v>
      </c>
      <c r="B138" t="s">
        <v>452</v>
      </c>
      <c r="C138" t="s">
        <v>453</v>
      </c>
      <c r="D138" s="2">
        <v>0.35462789264328798</v>
      </c>
      <c r="E138">
        <v>-1.3308258056640601</v>
      </c>
    </row>
    <row r="139" spans="1:5" x14ac:dyDescent="0.2">
      <c r="A139" t="s">
        <v>265</v>
      </c>
      <c r="B139" t="s">
        <v>266</v>
      </c>
      <c r="C139" t="s">
        <v>267</v>
      </c>
      <c r="D139" s="2">
        <v>0.339551027227327</v>
      </c>
      <c r="E139">
        <v>-1.53804206848145</v>
      </c>
    </row>
    <row r="140" spans="1:5" x14ac:dyDescent="0.2">
      <c r="A140" t="s">
        <v>99</v>
      </c>
      <c r="B140" t="s">
        <v>100</v>
      </c>
      <c r="C140" t="s">
        <v>101</v>
      </c>
      <c r="D140" s="2">
        <v>0.33083701952051803</v>
      </c>
      <c r="E140">
        <v>-1.2704777717590301</v>
      </c>
    </row>
    <row r="141" spans="1:5" x14ac:dyDescent="0.2">
      <c r="A141" t="s">
        <v>454</v>
      </c>
      <c r="B141" t="s">
        <v>455</v>
      </c>
      <c r="C141" t="s">
        <v>456</v>
      </c>
      <c r="D141" s="2">
        <v>0.32828755224183898</v>
      </c>
      <c r="E141">
        <v>-0.65179538726806596</v>
      </c>
    </row>
    <row r="142" spans="1:5" x14ac:dyDescent="0.2">
      <c r="A142" t="s">
        <v>604</v>
      </c>
      <c r="B142" t="s">
        <v>605</v>
      </c>
      <c r="C142" t="s">
        <v>606</v>
      </c>
      <c r="D142" s="2">
        <v>0.32280144265871402</v>
      </c>
      <c r="E142">
        <v>0.94769191741943404</v>
      </c>
    </row>
    <row r="143" spans="1:5" x14ac:dyDescent="0.2">
      <c r="A143" t="s">
        <v>152</v>
      </c>
      <c r="B143" t="s">
        <v>153</v>
      </c>
      <c r="C143" t="s">
        <v>154</v>
      </c>
      <c r="D143" s="2">
        <v>0.321692334078991</v>
      </c>
      <c r="E143">
        <v>1.03513860702515</v>
      </c>
    </row>
    <row r="144" spans="1:5" x14ac:dyDescent="0.2">
      <c r="A144" t="s">
        <v>367</v>
      </c>
      <c r="B144" t="s">
        <v>368</v>
      </c>
      <c r="C144" t="s">
        <v>369</v>
      </c>
      <c r="D144" s="2">
        <v>0.31872125948464802</v>
      </c>
      <c r="E144">
        <v>1.0488238334655799</v>
      </c>
    </row>
    <row r="145" spans="1:5" x14ac:dyDescent="0.2">
      <c r="A145" t="s">
        <v>200</v>
      </c>
      <c r="B145" t="s">
        <v>201</v>
      </c>
      <c r="C145" t="s">
        <v>202</v>
      </c>
      <c r="D145" s="2">
        <v>0.31040018580009299</v>
      </c>
      <c r="E145">
        <v>-0.87807035446167003</v>
      </c>
    </row>
    <row r="146" spans="1:5" x14ac:dyDescent="0.2">
      <c r="A146" t="s">
        <v>529</v>
      </c>
      <c r="B146" t="s">
        <v>530</v>
      </c>
      <c r="C146" t="s">
        <v>531</v>
      </c>
      <c r="D146" s="2">
        <v>0.307662575339813</v>
      </c>
      <c r="E146">
        <v>0.37844324111938499</v>
      </c>
    </row>
    <row r="147" spans="1:5" x14ac:dyDescent="0.2">
      <c r="A147" t="s">
        <v>325</v>
      </c>
      <c r="B147" t="s">
        <v>326</v>
      </c>
      <c r="C147" t="s">
        <v>327</v>
      </c>
      <c r="D147" s="2">
        <v>0.30598859479861601</v>
      </c>
      <c r="E147">
        <v>-0.78449535369873002</v>
      </c>
    </row>
    <row r="148" spans="1:5" x14ac:dyDescent="0.2">
      <c r="A148" t="s">
        <v>236</v>
      </c>
      <c r="B148" t="s">
        <v>237</v>
      </c>
      <c r="C148" t="s">
        <v>238</v>
      </c>
      <c r="D148" s="2">
        <v>0.30000422236691798</v>
      </c>
      <c r="E148">
        <v>-1.1825695037841799</v>
      </c>
    </row>
    <row r="149" spans="1:5" x14ac:dyDescent="0.2">
      <c r="A149" t="s">
        <v>505</v>
      </c>
      <c r="B149" t="s">
        <v>506</v>
      </c>
      <c r="C149" t="s">
        <v>507</v>
      </c>
      <c r="D149" s="2">
        <v>0.29748198769587503</v>
      </c>
      <c r="E149">
        <v>1.1689624786377</v>
      </c>
    </row>
    <row r="150" spans="1:5" x14ac:dyDescent="0.2">
      <c r="A150" t="s">
        <v>631</v>
      </c>
      <c r="B150" t="s">
        <v>632</v>
      </c>
      <c r="C150" t="s">
        <v>633</v>
      </c>
      <c r="D150" s="2">
        <v>0.29710428873290301</v>
      </c>
      <c r="E150">
        <v>0.49770402908325201</v>
      </c>
    </row>
    <row r="151" spans="1:5" x14ac:dyDescent="0.2">
      <c r="A151" t="s">
        <v>493</v>
      </c>
      <c r="B151" t="s">
        <v>494</v>
      </c>
      <c r="C151" t="s">
        <v>495</v>
      </c>
      <c r="D151" s="2">
        <v>0.29595935697310599</v>
      </c>
      <c r="E151">
        <v>0.313233852386475</v>
      </c>
    </row>
    <row r="152" spans="1:5" x14ac:dyDescent="0.2">
      <c r="A152" t="s">
        <v>63</v>
      </c>
      <c r="B152" t="s">
        <v>64</v>
      </c>
      <c r="C152" t="s">
        <v>65</v>
      </c>
      <c r="D152" s="2">
        <v>0.28768945909933402</v>
      </c>
      <c r="E152">
        <v>0.54681301116943404</v>
      </c>
    </row>
    <row r="153" spans="1:5" x14ac:dyDescent="0.2">
      <c r="A153" t="s">
        <v>487</v>
      </c>
      <c r="B153" t="s">
        <v>488</v>
      </c>
      <c r="C153" t="s">
        <v>489</v>
      </c>
      <c r="D153" s="2">
        <v>0.275803218154691</v>
      </c>
      <c r="E153">
        <v>0.32668352127075201</v>
      </c>
    </row>
    <row r="154" spans="1:5" x14ac:dyDescent="0.2">
      <c r="A154" t="s">
        <v>628</v>
      </c>
      <c r="B154" t="s">
        <v>629</v>
      </c>
      <c r="C154" t="s">
        <v>630</v>
      </c>
      <c r="D154" s="2">
        <v>0.27479483893814</v>
      </c>
      <c r="E154">
        <v>0.32580137252807601</v>
      </c>
    </row>
    <row r="155" spans="1:5" x14ac:dyDescent="0.2">
      <c r="A155" t="s">
        <v>448</v>
      </c>
      <c r="B155" t="s">
        <v>449</v>
      </c>
      <c r="C155" t="s">
        <v>450</v>
      </c>
      <c r="D155" s="2">
        <v>0.26919220806050298</v>
      </c>
      <c r="E155">
        <v>0.83370351791381803</v>
      </c>
    </row>
    <row r="156" spans="1:5" x14ac:dyDescent="0.2">
      <c r="A156" t="s">
        <v>547</v>
      </c>
      <c r="B156" t="s">
        <v>548</v>
      </c>
      <c r="C156" t="s">
        <v>549</v>
      </c>
      <c r="D156" s="2">
        <v>0.268273221123488</v>
      </c>
      <c r="E156">
        <v>0.364991664886475</v>
      </c>
    </row>
    <row r="157" spans="1:5" x14ac:dyDescent="0.2">
      <c r="A157" t="s">
        <v>191</v>
      </c>
      <c r="B157" t="s">
        <v>192</v>
      </c>
      <c r="C157" t="s">
        <v>193</v>
      </c>
      <c r="D157" s="2">
        <v>0.25426220866112598</v>
      </c>
      <c r="E157">
        <v>-1.21990299224854</v>
      </c>
    </row>
    <row r="158" spans="1:5" x14ac:dyDescent="0.2">
      <c r="A158" t="s">
        <v>319</v>
      </c>
      <c r="B158" t="s">
        <v>320</v>
      </c>
      <c r="C158" t="s">
        <v>321</v>
      </c>
      <c r="D158" s="2">
        <v>0.242089235740304</v>
      </c>
      <c r="E158">
        <v>0.40045642852783198</v>
      </c>
    </row>
    <row r="159" spans="1:5" x14ac:dyDescent="0.2">
      <c r="A159" t="s">
        <v>637</v>
      </c>
      <c r="B159" t="s">
        <v>638</v>
      </c>
      <c r="C159" t="s">
        <v>639</v>
      </c>
      <c r="D159" s="2">
        <v>0.237448171143926</v>
      </c>
      <c r="E159">
        <v>0.94788551330566395</v>
      </c>
    </row>
    <row r="160" spans="1:5" x14ac:dyDescent="0.2">
      <c r="A160" t="s">
        <v>87</v>
      </c>
      <c r="B160" t="s">
        <v>88</v>
      </c>
      <c r="C160" t="s">
        <v>89</v>
      </c>
      <c r="D160" s="2">
        <v>0.23224512176152901</v>
      </c>
      <c r="E160">
        <v>-0.58531665802001998</v>
      </c>
    </row>
    <row r="161" spans="1:5" x14ac:dyDescent="0.2">
      <c r="A161" t="s">
        <v>433</v>
      </c>
      <c r="B161" t="s">
        <v>434</v>
      </c>
      <c r="C161" t="s">
        <v>435</v>
      </c>
      <c r="D161" s="2">
        <v>0.22895971338186999</v>
      </c>
      <c r="E161">
        <v>-1.11006879806519</v>
      </c>
    </row>
    <row r="162" spans="1:5" x14ac:dyDescent="0.2">
      <c r="A162" t="s">
        <v>245</v>
      </c>
      <c r="B162" t="s">
        <v>246</v>
      </c>
      <c r="C162" t="s">
        <v>247</v>
      </c>
      <c r="D162" s="2">
        <v>0.22678657385615</v>
      </c>
      <c r="E162">
        <v>0.43388700485229498</v>
      </c>
    </row>
    <row r="163" spans="1:5" x14ac:dyDescent="0.2">
      <c r="A163" t="s">
        <v>58</v>
      </c>
      <c r="C163" t="s">
        <v>59</v>
      </c>
      <c r="D163" s="2">
        <v>0.22500891169109899</v>
      </c>
      <c r="E163">
        <v>0.668154716491699</v>
      </c>
    </row>
    <row r="164" spans="1:5" x14ac:dyDescent="0.2">
      <c r="A164" t="s">
        <v>625</v>
      </c>
      <c r="B164" t="s">
        <v>626</v>
      </c>
      <c r="C164" t="s">
        <v>627</v>
      </c>
      <c r="D164" s="2">
        <v>0.22375254297835101</v>
      </c>
      <c r="E164">
        <v>-0.86174631118774403</v>
      </c>
    </row>
    <row r="165" spans="1:5" x14ac:dyDescent="0.2">
      <c r="A165" t="s">
        <v>90</v>
      </c>
      <c r="B165" t="s">
        <v>91</v>
      </c>
      <c r="C165" t="s">
        <v>92</v>
      </c>
      <c r="D165" s="2">
        <v>0.21381624450776501</v>
      </c>
      <c r="E165">
        <v>1.40927410125732</v>
      </c>
    </row>
    <row r="166" spans="1:5" x14ac:dyDescent="0.2">
      <c r="A166" t="s">
        <v>212</v>
      </c>
      <c r="B166" t="s">
        <v>213</v>
      </c>
      <c r="C166" t="s">
        <v>214</v>
      </c>
      <c r="D166" s="2">
        <v>0.211400232030093</v>
      </c>
      <c r="E166">
        <v>-0.65944147109985396</v>
      </c>
    </row>
    <row r="167" spans="1:5" x14ac:dyDescent="0.2">
      <c r="A167" t="s">
        <v>102</v>
      </c>
      <c r="B167" t="s">
        <v>103</v>
      </c>
      <c r="C167" t="s">
        <v>104</v>
      </c>
      <c r="D167" s="2">
        <v>0.20317328005207999</v>
      </c>
      <c r="E167">
        <v>1.11689949035645</v>
      </c>
    </row>
    <row r="168" spans="1:5" x14ac:dyDescent="0.2">
      <c r="A168" t="s">
        <v>361</v>
      </c>
      <c r="B168" t="s">
        <v>362</v>
      </c>
      <c r="C168" t="s">
        <v>363</v>
      </c>
      <c r="D168" s="2">
        <v>0.19503820744940201</v>
      </c>
      <c r="E168">
        <v>-0.55624628067016602</v>
      </c>
    </row>
    <row r="169" spans="1:5" x14ac:dyDescent="0.2">
      <c r="A169" t="s">
        <v>20</v>
      </c>
      <c r="B169" t="s">
        <v>21</v>
      </c>
      <c r="C169" t="s">
        <v>22</v>
      </c>
      <c r="D169" s="2">
        <v>0.193908609704637</v>
      </c>
      <c r="E169">
        <v>0.70752859115600597</v>
      </c>
    </row>
    <row r="170" spans="1:5" x14ac:dyDescent="0.2">
      <c r="A170" t="s">
        <v>176</v>
      </c>
      <c r="B170" t="s">
        <v>177</v>
      </c>
      <c r="C170" t="s">
        <v>178</v>
      </c>
      <c r="D170" s="2">
        <v>0.15577690173226599</v>
      </c>
      <c r="E170">
        <v>-0.30526018142700201</v>
      </c>
    </row>
    <row r="171" spans="1:5" x14ac:dyDescent="0.2">
      <c r="A171" t="s">
        <v>481</v>
      </c>
      <c r="B171" t="s">
        <v>482</v>
      </c>
      <c r="C171" t="s">
        <v>483</v>
      </c>
      <c r="D171" s="2">
        <v>0.15286819043695099</v>
      </c>
      <c r="E171">
        <v>0.501756191253662</v>
      </c>
    </row>
    <row r="172" spans="1:5" x14ac:dyDescent="0.2">
      <c r="A172" t="s">
        <v>110</v>
      </c>
      <c r="B172" t="s">
        <v>111</v>
      </c>
      <c r="C172" t="s">
        <v>112</v>
      </c>
      <c r="D172" s="2">
        <v>0.15102655207551199</v>
      </c>
      <c r="E172">
        <v>-0.21123218536377</v>
      </c>
    </row>
    <row r="173" spans="1:5" x14ac:dyDescent="0.2">
      <c r="A173" t="s">
        <v>119</v>
      </c>
      <c r="B173" t="s">
        <v>120</v>
      </c>
      <c r="C173" t="s">
        <v>121</v>
      </c>
      <c r="D173" s="2">
        <v>0.146228608211563</v>
      </c>
      <c r="E173">
        <v>0.25809669494628901</v>
      </c>
    </row>
    <row r="174" spans="1:5" x14ac:dyDescent="0.2">
      <c r="A174" t="s">
        <v>640</v>
      </c>
      <c r="B174" t="s">
        <v>641</v>
      </c>
      <c r="C174" t="s">
        <v>642</v>
      </c>
      <c r="D174" s="2">
        <v>0.14256887826401701</v>
      </c>
      <c r="E174">
        <v>-0.55529832839965798</v>
      </c>
    </row>
    <row r="175" spans="1:5" x14ac:dyDescent="0.2">
      <c r="A175" t="s">
        <v>259</v>
      </c>
      <c r="B175" t="s">
        <v>260</v>
      </c>
      <c r="C175" t="s">
        <v>261</v>
      </c>
      <c r="D175" s="2">
        <v>0.14078510824034801</v>
      </c>
      <c r="E175">
        <v>-0.67381620407104503</v>
      </c>
    </row>
    <row r="176" spans="1:5" x14ac:dyDescent="0.2">
      <c r="A176" t="s">
        <v>577</v>
      </c>
      <c r="B176" t="s">
        <v>578</v>
      </c>
      <c r="C176" t="s">
        <v>579</v>
      </c>
      <c r="D176" s="2">
        <v>0.138873960566019</v>
      </c>
      <c r="E176">
        <v>8.6717605590820299E-2</v>
      </c>
    </row>
    <row r="177" spans="1:5" x14ac:dyDescent="0.2">
      <c r="A177" t="s">
        <v>583</v>
      </c>
      <c r="B177" t="s">
        <v>584</v>
      </c>
      <c r="C177" t="s">
        <v>585</v>
      </c>
      <c r="D177" s="2">
        <v>0.13519285753308899</v>
      </c>
      <c r="E177">
        <v>-0.33048343658447299</v>
      </c>
    </row>
    <row r="178" spans="1:5" x14ac:dyDescent="0.2">
      <c r="A178" t="s">
        <v>328</v>
      </c>
      <c r="B178" t="s">
        <v>329</v>
      </c>
      <c r="C178" t="s">
        <v>330</v>
      </c>
      <c r="D178" s="2">
        <v>0.12599823766982601</v>
      </c>
      <c r="E178">
        <v>-0.45117902755737299</v>
      </c>
    </row>
    <row r="179" spans="1:5" x14ac:dyDescent="0.2">
      <c r="A179" t="s">
        <v>69</v>
      </c>
      <c r="B179" t="s">
        <v>70</v>
      </c>
      <c r="C179" t="s">
        <v>71</v>
      </c>
      <c r="D179" s="2">
        <v>0.12213095251305001</v>
      </c>
      <c r="E179">
        <v>0.161135673522949</v>
      </c>
    </row>
    <row r="180" spans="1:5" x14ac:dyDescent="0.2">
      <c r="A180" t="s">
        <v>274</v>
      </c>
      <c r="B180" t="s">
        <v>275</v>
      </c>
      <c r="C180" t="s">
        <v>276</v>
      </c>
      <c r="D180" s="2">
        <v>0.11468312645574601</v>
      </c>
      <c r="E180">
        <v>-0.75924634933471702</v>
      </c>
    </row>
    <row r="181" spans="1:5" x14ac:dyDescent="0.2">
      <c r="A181" t="s">
        <v>242</v>
      </c>
      <c r="B181" t="s">
        <v>243</v>
      </c>
      <c r="C181" t="s">
        <v>244</v>
      </c>
      <c r="D181" s="2">
        <v>0.112613245054221</v>
      </c>
      <c r="E181">
        <v>0.42301082611084001</v>
      </c>
    </row>
    <row r="182" spans="1:5" x14ac:dyDescent="0.2">
      <c r="A182" t="s">
        <v>158</v>
      </c>
      <c r="B182" t="s">
        <v>159</v>
      </c>
      <c r="C182" t="s">
        <v>160</v>
      </c>
      <c r="D182" s="2">
        <v>0.110977877940901</v>
      </c>
      <c r="E182">
        <v>-8.8423252105712905E-2</v>
      </c>
    </row>
    <row r="183" spans="1:5" x14ac:dyDescent="0.2">
      <c r="A183" t="s">
        <v>403</v>
      </c>
      <c r="B183" t="s">
        <v>404</v>
      </c>
      <c r="C183" t="s">
        <v>405</v>
      </c>
      <c r="D183" s="2">
        <v>0.109948460531907</v>
      </c>
      <c r="E183">
        <v>-0.784901142120361</v>
      </c>
    </row>
    <row r="184" spans="1:5" x14ac:dyDescent="0.2">
      <c r="A184" t="s">
        <v>571</v>
      </c>
      <c r="B184" t="s">
        <v>572</v>
      </c>
      <c r="C184" t="s">
        <v>573</v>
      </c>
      <c r="D184" s="2">
        <v>0.105066355506358</v>
      </c>
      <c r="E184">
        <v>-0.58704090118408203</v>
      </c>
    </row>
    <row r="185" spans="1:5" x14ac:dyDescent="0.2">
      <c r="A185" t="s">
        <v>230</v>
      </c>
      <c r="B185" t="s">
        <v>231</v>
      </c>
      <c r="C185" t="s">
        <v>232</v>
      </c>
      <c r="D185" s="2">
        <v>0.100819412028837</v>
      </c>
      <c r="E185">
        <v>-0.18992376327514601</v>
      </c>
    </row>
    <row r="186" spans="1:5" x14ac:dyDescent="0.2">
      <c r="A186" t="s">
        <v>23</v>
      </c>
      <c r="B186" t="s">
        <v>24</v>
      </c>
      <c r="C186" t="s">
        <v>25</v>
      </c>
      <c r="D186" s="2">
        <v>0.100451478990428</v>
      </c>
      <c r="E186">
        <v>-0.104639530181885</v>
      </c>
    </row>
    <row r="187" spans="1:5" x14ac:dyDescent="0.2">
      <c r="A187" t="s">
        <v>322</v>
      </c>
      <c r="B187" t="s">
        <v>323</v>
      </c>
      <c r="C187" t="s">
        <v>324</v>
      </c>
      <c r="D187" s="2">
        <v>9.9783695448186105E-2</v>
      </c>
      <c r="E187">
        <v>0.31721687316894498</v>
      </c>
    </row>
    <row r="188" spans="1:5" x14ac:dyDescent="0.2">
      <c r="A188" t="s">
        <v>277</v>
      </c>
      <c r="B188" t="s">
        <v>278</v>
      </c>
      <c r="C188" t="s">
        <v>279</v>
      </c>
      <c r="D188" s="2">
        <v>9.5857077010703007E-2</v>
      </c>
      <c r="E188">
        <v>-0.36046838760375999</v>
      </c>
    </row>
    <row r="189" spans="1:5" x14ac:dyDescent="0.2">
      <c r="A189" t="s">
        <v>280</v>
      </c>
      <c r="B189" t="s">
        <v>281</v>
      </c>
      <c r="C189" t="s">
        <v>282</v>
      </c>
      <c r="D189" s="2">
        <v>9.1582268820420101E-2</v>
      </c>
      <c r="E189">
        <v>-0.57001590728759799</v>
      </c>
    </row>
    <row r="190" spans="1:5" x14ac:dyDescent="0.2">
      <c r="A190" t="s">
        <v>218</v>
      </c>
      <c r="B190" t="s">
        <v>219</v>
      </c>
      <c r="C190" t="s">
        <v>220</v>
      </c>
      <c r="D190" s="2">
        <v>8.8709098389226804E-2</v>
      </c>
      <c r="E190">
        <v>0.12597465515136699</v>
      </c>
    </row>
    <row r="191" spans="1:5" x14ac:dyDescent="0.2">
      <c r="A191" t="s">
        <v>164</v>
      </c>
      <c r="B191" t="s">
        <v>165</v>
      </c>
      <c r="C191" t="s">
        <v>166</v>
      </c>
      <c r="D191" s="2">
        <v>7.9716036440333093E-2</v>
      </c>
      <c r="E191">
        <v>-0.13164138793945299</v>
      </c>
    </row>
    <row r="192" spans="1:5" x14ac:dyDescent="0.2">
      <c r="A192" t="s">
        <v>93</v>
      </c>
      <c r="B192" t="s">
        <v>94</v>
      </c>
      <c r="C192" t="s">
        <v>95</v>
      </c>
      <c r="D192" s="2">
        <v>7.9499920040941294E-2</v>
      </c>
      <c r="E192">
        <v>0.33673810958862299</v>
      </c>
    </row>
    <row r="193" spans="1:5" x14ac:dyDescent="0.2">
      <c r="A193" t="s">
        <v>28</v>
      </c>
      <c r="B193" t="s">
        <v>29</v>
      </c>
      <c r="C193" t="s">
        <v>30</v>
      </c>
      <c r="D193" s="2">
        <v>7.1748128631252295E-2</v>
      </c>
      <c r="E193">
        <v>0.22955751419067399</v>
      </c>
    </row>
    <row r="194" spans="1:5" x14ac:dyDescent="0.2">
      <c r="A194" t="s">
        <v>155</v>
      </c>
      <c r="B194" t="s">
        <v>156</v>
      </c>
      <c r="C194" t="s">
        <v>157</v>
      </c>
      <c r="D194" s="2">
        <v>7.1325960744060002E-2</v>
      </c>
      <c r="E194">
        <v>-0.34033775329589799</v>
      </c>
    </row>
    <row r="195" spans="1:5" x14ac:dyDescent="0.2">
      <c r="A195" t="s">
        <v>283</v>
      </c>
      <c r="B195" t="s">
        <v>284</v>
      </c>
      <c r="C195" t="s">
        <v>285</v>
      </c>
      <c r="D195" s="2">
        <v>6.6650150857703705E-2</v>
      </c>
      <c r="E195">
        <v>0.19771003723144501</v>
      </c>
    </row>
    <row r="196" spans="1:5" x14ac:dyDescent="0.2">
      <c r="A196" t="s">
        <v>60</v>
      </c>
      <c r="B196" t="s">
        <v>61</v>
      </c>
      <c r="C196" t="s">
        <v>62</v>
      </c>
      <c r="D196" s="2">
        <v>5.9087374128630701E-2</v>
      </c>
      <c r="E196">
        <v>-0.23174858093261699</v>
      </c>
    </row>
    <row r="197" spans="1:5" x14ac:dyDescent="0.2">
      <c r="A197" t="s">
        <v>134</v>
      </c>
      <c r="B197" t="s">
        <v>135</v>
      </c>
      <c r="C197" t="s">
        <v>136</v>
      </c>
      <c r="D197" s="2">
        <v>5.8852209116553103E-2</v>
      </c>
      <c r="E197">
        <v>-0.242782592773438</v>
      </c>
    </row>
    <row r="198" spans="1:5" x14ac:dyDescent="0.2">
      <c r="A198" t="s">
        <v>601</v>
      </c>
      <c r="B198" t="s">
        <v>602</v>
      </c>
      <c r="C198" t="s">
        <v>603</v>
      </c>
      <c r="D198" s="2">
        <v>5.8322704218490597E-2</v>
      </c>
      <c r="E198">
        <v>-0.343762397766113</v>
      </c>
    </row>
    <row r="199" spans="1:5" x14ac:dyDescent="0.2">
      <c r="A199" t="s">
        <v>40</v>
      </c>
      <c r="B199" t="s">
        <v>41</v>
      </c>
      <c r="C199" t="s">
        <v>42</v>
      </c>
      <c r="D199" s="2">
        <v>5.8259913971487699E-2</v>
      </c>
      <c r="E199">
        <v>-0.10105037689209</v>
      </c>
    </row>
    <row r="200" spans="1:5" x14ac:dyDescent="0.2">
      <c r="A200" t="s">
        <v>490</v>
      </c>
      <c r="B200" t="s">
        <v>491</v>
      </c>
      <c r="C200" t="s">
        <v>492</v>
      </c>
      <c r="D200" s="2">
        <v>5.13924186384207E-2</v>
      </c>
      <c r="E200">
        <v>0.398295879364014</v>
      </c>
    </row>
    <row r="201" spans="1:5" x14ac:dyDescent="0.2">
      <c r="A201" t="s">
        <v>15</v>
      </c>
      <c r="B201" t="s">
        <v>16</v>
      </c>
      <c r="C201" t="s">
        <v>17</v>
      </c>
      <c r="D201" s="2">
        <v>5.0430074785299997E-2</v>
      </c>
      <c r="E201">
        <v>-3.58223915100098E-2</v>
      </c>
    </row>
    <row r="202" spans="1:5" x14ac:dyDescent="0.2">
      <c r="A202" t="s">
        <v>161</v>
      </c>
      <c r="B202" t="s">
        <v>162</v>
      </c>
      <c r="C202" t="s">
        <v>163</v>
      </c>
      <c r="D202" s="2">
        <v>5.0386067220189297E-2</v>
      </c>
      <c r="E202">
        <v>-0.217233180999756</v>
      </c>
    </row>
    <row r="203" spans="1:5" x14ac:dyDescent="0.2">
      <c r="A203" t="s">
        <v>538</v>
      </c>
      <c r="B203" t="s">
        <v>539</v>
      </c>
      <c r="C203" t="s">
        <v>540</v>
      </c>
      <c r="D203" s="2">
        <v>4.3850507892592899E-2</v>
      </c>
      <c r="E203">
        <v>0.14595127105712899</v>
      </c>
    </row>
    <row r="204" spans="1:5" x14ac:dyDescent="0.2">
      <c r="A204" t="s">
        <v>439</v>
      </c>
      <c r="B204" t="s">
        <v>440</v>
      </c>
      <c r="C204" t="s">
        <v>441</v>
      </c>
      <c r="D204" s="2">
        <v>4.3287856886157897E-2</v>
      </c>
      <c r="E204">
        <v>0.23808622360229501</v>
      </c>
    </row>
    <row r="205" spans="1:5" x14ac:dyDescent="0.2">
      <c r="A205" t="s">
        <v>460</v>
      </c>
      <c r="B205" t="s">
        <v>461</v>
      </c>
      <c r="C205" t="s">
        <v>462</v>
      </c>
      <c r="D205" s="2">
        <v>4.0219606684901099E-2</v>
      </c>
      <c r="E205">
        <v>9.9068641662597698E-2</v>
      </c>
    </row>
    <row r="206" spans="1:5" x14ac:dyDescent="0.2">
      <c r="A206" t="s">
        <v>331</v>
      </c>
      <c r="B206" t="s">
        <v>332</v>
      </c>
      <c r="C206" t="s">
        <v>333</v>
      </c>
      <c r="D206" s="2">
        <v>3.6723301155329499E-2</v>
      </c>
      <c r="E206">
        <v>-5.9802055358886698E-2</v>
      </c>
    </row>
    <row r="207" spans="1:5" x14ac:dyDescent="0.2">
      <c r="A207" t="s">
        <v>376</v>
      </c>
      <c r="B207" t="s">
        <v>377</v>
      </c>
      <c r="C207" t="s">
        <v>378</v>
      </c>
      <c r="D207" s="2">
        <v>3.3789961254406302E-2</v>
      </c>
      <c r="E207">
        <v>5.3153038024902302E-2</v>
      </c>
    </row>
    <row r="208" spans="1:5" x14ac:dyDescent="0.2">
      <c r="A208" t="s">
        <v>598</v>
      </c>
      <c r="B208" t="s">
        <v>599</v>
      </c>
      <c r="C208" t="s">
        <v>600</v>
      </c>
      <c r="D208" s="2">
        <v>3.2114033258877399E-2</v>
      </c>
      <c r="E208">
        <v>-4.3724060058593799E-2</v>
      </c>
    </row>
    <row r="209" spans="1:5" x14ac:dyDescent="0.2">
      <c r="A209" t="s">
        <v>619</v>
      </c>
      <c r="B209" t="s">
        <v>620</v>
      </c>
      <c r="C209" t="s">
        <v>621</v>
      </c>
      <c r="D209" s="2">
        <v>2.7759677891004999E-2</v>
      </c>
      <c r="E209">
        <v>6.6438674926757799E-2</v>
      </c>
    </row>
    <row r="210" spans="1:5" x14ac:dyDescent="0.2">
      <c r="A210" t="s">
        <v>206</v>
      </c>
      <c r="B210" t="s">
        <v>207</v>
      </c>
      <c r="C210" t="s">
        <v>208</v>
      </c>
      <c r="D210" s="2">
        <v>2.7649683857545002E-2</v>
      </c>
      <c r="E210">
        <v>-0.166252136230469</v>
      </c>
    </row>
    <row r="211" spans="1:5" x14ac:dyDescent="0.2">
      <c r="A211" t="s">
        <v>544</v>
      </c>
      <c r="B211" t="s">
        <v>545</v>
      </c>
      <c r="C211" t="s">
        <v>546</v>
      </c>
      <c r="D211" s="2">
        <v>2.7157550540696102E-2</v>
      </c>
      <c r="E211">
        <v>-9.9265575408935505E-2</v>
      </c>
    </row>
    <row r="212" spans="1:5" x14ac:dyDescent="0.2">
      <c r="A212" t="s">
        <v>108</v>
      </c>
      <c r="C212" t="s">
        <v>109</v>
      </c>
      <c r="D212" s="2">
        <v>2.42790395392374E-2</v>
      </c>
      <c r="E212">
        <v>6.10198974609375E-2</v>
      </c>
    </row>
    <row r="213" spans="1:5" x14ac:dyDescent="0.2">
      <c r="A213" t="s">
        <v>388</v>
      </c>
      <c r="B213" t="s">
        <v>389</v>
      </c>
      <c r="C213" t="s">
        <v>390</v>
      </c>
      <c r="D213" s="2">
        <v>2.00414285811913E-2</v>
      </c>
      <c r="E213">
        <v>5.9203624725341797E-2</v>
      </c>
    </row>
    <row r="214" spans="1:5" x14ac:dyDescent="0.2">
      <c r="A214" t="s">
        <v>409</v>
      </c>
      <c r="B214" t="s">
        <v>410</v>
      </c>
      <c r="C214" t="s">
        <v>411</v>
      </c>
      <c r="D214" s="2">
        <v>1.75769046261256E-2</v>
      </c>
      <c r="E214">
        <v>-1.9381523132324201E-2</v>
      </c>
    </row>
    <row r="215" spans="1:5" x14ac:dyDescent="0.2">
      <c r="A215" t="s">
        <v>239</v>
      </c>
      <c r="B215" t="s">
        <v>240</v>
      </c>
      <c r="C215" t="s">
        <v>241</v>
      </c>
      <c r="D215" s="2">
        <v>1.53966921119444E-2</v>
      </c>
      <c r="E215">
        <v>2.2951602935790998E-2</v>
      </c>
    </row>
    <row r="216" spans="1:5" x14ac:dyDescent="0.2">
      <c r="A216" t="s">
        <v>508</v>
      </c>
      <c r="B216" t="s">
        <v>509</v>
      </c>
      <c r="C216" t="s">
        <v>510</v>
      </c>
      <c r="D216" s="2">
        <v>1.3330615997219601E-2</v>
      </c>
      <c r="E216">
        <v>-1.0320663452148399E-2</v>
      </c>
    </row>
    <row r="217" spans="1:5" x14ac:dyDescent="0.2">
      <c r="A217" t="s">
        <v>340</v>
      </c>
      <c r="B217" t="s">
        <v>341</v>
      </c>
      <c r="C217" t="s">
        <v>342</v>
      </c>
      <c r="D217" s="2">
        <v>7.1864994880984703E-3</v>
      </c>
      <c r="E217">
        <v>-3.6989212036132799E-2</v>
      </c>
    </row>
    <row r="218" spans="1:5" x14ac:dyDescent="0.2">
      <c r="A218" t="s">
        <v>140</v>
      </c>
      <c r="B218" t="s">
        <v>141</v>
      </c>
      <c r="C218" t="s">
        <v>142</v>
      </c>
      <c r="D218" s="2">
        <v>7.1053598509884103E-3</v>
      </c>
      <c r="E218">
        <v>-1.7753601074218799E-2</v>
      </c>
    </row>
    <row r="219" spans="1:5" x14ac:dyDescent="0.2">
      <c r="A219" t="s">
        <v>262</v>
      </c>
      <c r="B219" t="s">
        <v>263</v>
      </c>
      <c r="C219" t="s">
        <v>264</v>
      </c>
      <c r="D219" s="2">
        <v>5.8184998126502799E-3</v>
      </c>
      <c r="E219">
        <v>-1.9715309143066399E-2</v>
      </c>
    </row>
  </sheetData>
  <sortState ref="A1:F219">
    <sortCondition descending="1" ref="D1:D219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9"/>
  <sheetViews>
    <sheetView tabSelected="1" zoomScale="126" zoomScaleNormal="126" zoomScalePageLayoutView="126" workbookViewId="0">
      <selection activeCell="A2" sqref="A2:XFD2"/>
    </sheetView>
  </sheetViews>
  <sheetFormatPr baseColWidth="10" defaultColWidth="8.83203125" defaultRowHeight="15" x14ac:dyDescent="0.2"/>
  <cols>
    <col min="1" max="1" width="13.6640625" customWidth="1"/>
    <col min="2" max="2" width="12.6640625" customWidth="1"/>
    <col min="3" max="3" width="12.5" customWidth="1"/>
    <col min="4" max="4" width="30.1640625" style="2" customWidth="1"/>
    <col min="5" max="5" width="49.1640625" customWidth="1"/>
  </cols>
  <sheetData>
    <row r="1" spans="1:5" s="4" customFormat="1" x14ac:dyDescent="0.2">
      <c r="A1" s="4" t="s">
        <v>0</v>
      </c>
      <c r="B1" s="4" t="s">
        <v>1</v>
      </c>
      <c r="C1" s="4" t="s">
        <v>2</v>
      </c>
      <c r="D1" s="5" t="s">
        <v>652</v>
      </c>
      <c r="E1" s="4" t="s">
        <v>653</v>
      </c>
    </row>
    <row r="2" spans="1:5" x14ac:dyDescent="0.2">
      <c r="A2" t="s">
        <v>78</v>
      </c>
      <c r="B2" t="s">
        <v>79</v>
      </c>
      <c r="C2" t="s">
        <v>80</v>
      </c>
      <c r="D2" s="2">
        <v>1.7314800680271401</v>
      </c>
      <c r="E2">
        <v>2.2801375389099099</v>
      </c>
    </row>
    <row r="3" spans="1:5" x14ac:dyDescent="0.2">
      <c r="A3" t="s">
        <v>295</v>
      </c>
      <c r="B3" t="s">
        <v>296</v>
      </c>
      <c r="C3" t="s">
        <v>297</v>
      </c>
      <c r="D3" s="2">
        <v>1.3530667460561201</v>
      </c>
      <c r="E3">
        <v>-0.97154855728149403</v>
      </c>
    </row>
    <row r="4" spans="1:5" x14ac:dyDescent="0.2">
      <c r="A4" t="s">
        <v>373</v>
      </c>
      <c r="B4" t="s">
        <v>374</v>
      </c>
      <c r="C4" t="s">
        <v>375</v>
      </c>
      <c r="D4" s="2">
        <v>2.9399710051314298</v>
      </c>
      <c r="E4">
        <v>5.5256094932556197</v>
      </c>
    </row>
    <row r="5" spans="1:5" x14ac:dyDescent="0.2">
      <c r="A5" t="s">
        <v>34</v>
      </c>
      <c r="B5" t="s">
        <v>35</v>
      </c>
      <c r="C5" t="s">
        <v>36</v>
      </c>
      <c r="D5" s="2">
        <v>1.4230458923257301</v>
      </c>
      <c r="E5">
        <v>3.9926166534423801</v>
      </c>
    </row>
    <row r="6" spans="1:5" x14ac:dyDescent="0.2">
      <c r="A6" t="s">
        <v>58</v>
      </c>
      <c r="C6" t="s">
        <v>59</v>
      </c>
      <c r="D6" s="2">
        <v>1.4424513176834399</v>
      </c>
      <c r="E6">
        <v>1.6919860839843801</v>
      </c>
    </row>
    <row r="7" spans="1:5" x14ac:dyDescent="0.2">
      <c r="A7" t="s">
        <v>108</v>
      </c>
      <c r="C7" t="s">
        <v>109</v>
      </c>
      <c r="D7" s="2">
        <v>2.24767633217852</v>
      </c>
      <c r="E7">
        <v>-0.813995361328125</v>
      </c>
    </row>
    <row r="8" spans="1:5" x14ac:dyDescent="0.2">
      <c r="A8" t="s">
        <v>173</v>
      </c>
      <c r="B8" t="s">
        <v>174</v>
      </c>
      <c r="C8" t="s">
        <v>175</v>
      </c>
      <c r="D8" s="2">
        <v>1.3222370481613399</v>
      </c>
      <c r="E8">
        <v>-0.50681877136230502</v>
      </c>
    </row>
    <row r="9" spans="1:5" x14ac:dyDescent="0.2">
      <c r="A9" t="s">
        <v>304</v>
      </c>
      <c r="B9" t="s">
        <v>305</v>
      </c>
      <c r="C9" t="s">
        <v>306</v>
      </c>
      <c r="D9" s="2">
        <v>1.39274176725134</v>
      </c>
      <c r="E9">
        <v>1.1631989479064899</v>
      </c>
    </row>
    <row r="10" spans="1:5" x14ac:dyDescent="0.2">
      <c r="A10" t="s">
        <v>442</v>
      </c>
      <c r="B10" t="s">
        <v>443</v>
      </c>
      <c r="C10" t="s">
        <v>444</v>
      </c>
      <c r="D10" s="2">
        <v>1.30510661563351</v>
      </c>
      <c r="E10">
        <v>-1.10449886322021</v>
      </c>
    </row>
    <row r="11" spans="1:5" x14ac:dyDescent="0.2">
      <c r="A11" t="s">
        <v>66</v>
      </c>
      <c r="B11" t="s">
        <v>67</v>
      </c>
      <c r="C11" t="s">
        <v>68</v>
      </c>
      <c r="D11" s="2">
        <v>0.52648913038345702</v>
      </c>
      <c r="E11">
        <v>-1.5082206726074201</v>
      </c>
    </row>
    <row r="12" spans="1:5" x14ac:dyDescent="0.2">
      <c r="A12" t="s">
        <v>96</v>
      </c>
      <c r="B12" t="s">
        <v>97</v>
      </c>
      <c r="C12" t="s">
        <v>98</v>
      </c>
      <c r="D12" s="2">
        <v>0.48447309009245099</v>
      </c>
      <c r="E12">
        <v>-0.87205505371093806</v>
      </c>
    </row>
    <row r="13" spans="1:5" x14ac:dyDescent="0.2">
      <c r="A13" t="s">
        <v>113</v>
      </c>
      <c r="B13" t="s">
        <v>114</v>
      </c>
      <c r="C13" t="s">
        <v>115</v>
      </c>
      <c r="D13" s="2">
        <v>0.39450636136844602</v>
      </c>
      <c r="E13">
        <v>0.26865053176879899</v>
      </c>
    </row>
    <row r="14" spans="1:5" x14ac:dyDescent="0.2">
      <c r="A14" t="s">
        <v>116</v>
      </c>
      <c r="B14" t="s">
        <v>117</v>
      </c>
      <c r="C14" t="s">
        <v>118</v>
      </c>
      <c r="D14" s="2">
        <v>0.47763027630774002</v>
      </c>
      <c r="E14">
        <v>0.93332815170288097</v>
      </c>
    </row>
    <row r="15" spans="1:5" x14ac:dyDescent="0.2">
      <c r="A15" t="s">
        <v>125</v>
      </c>
      <c r="B15" t="s">
        <v>126</v>
      </c>
      <c r="C15" t="s">
        <v>127</v>
      </c>
      <c r="D15" s="2">
        <v>0.25122627993110402</v>
      </c>
      <c r="E15">
        <v>0.45922899246215798</v>
      </c>
    </row>
    <row r="16" spans="1:5" x14ac:dyDescent="0.2">
      <c r="A16" t="s">
        <v>170</v>
      </c>
      <c r="B16" t="s">
        <v>171</v>
      </c>
      <c r="C16" t="s">
        <v>172</v>
      </c>
      <c r="D16" s="2">
        <v>0.21251920132330901</v>
      </c>
      <c r="E16">
        <v>0.23006963729858401</v>
      </c>
    </row>
    <row r="17" spans="1:5" x14ac:dyDescent="0.2">
      <c r="A17" t="s">
        <v>209</v>
      </c>
      <c r="B17" t="s">
        <v>210</v>
      </c>
      <c r="C17" t="s">
        <v>211</v>
      </c>
      <c r="D17" s="2">
        <v>1.06553018571605</v>
      </c>
      <c r="E17">
        <v>2.5380616188049299</v>
      </c>
    </row>
    <row r="18" spans="1:5" x14ac:dyDescent="0.2">
      <c r="A18" t="s">
        <v>215</v>
      </c>
      <c r="B18" t="s">
        <v>216</v>
      </c>
      <c r="C18" t="s">
        <v>217</v>
      </c>
      <c r="D18" s="2">
        <v>1.049120471093</v>
      </c>
      <c r="E18">
        <v>-0.983509540557861</v>
      </c>
    </row>
    <row r="19" spans="1:5" x14ac:dyDescent="0.2">
      <c r="A19" t="s">
        <v>248</v>
      </c>
      <c r="B19" t="s">
        <v>249</v>
      </c>
      <c r="C19" t="s">
        <v>250</v>
      </c>
      <c r="D19" s="2">
        <v>0.88713772194768703</v>
      </c>
      <c r="E19">
        <v>-1.3923602104187001</v>
      </c>
    </row>
    <row r="20" spans="1:5" x14ac:dyDescent="0.2">
      <c r="A20" t="s">
        <v>251</v>
      </c>
      <c r="C20" t="s">
        <v>252</v>
      </c>
      <c r="D20" s="2">
        <v>0.70915456986966996</v>
      </c>
      <c r="E20">
        <v>-1.2483873367309599</v>
      </c>
    </row>
    <row r="21" spans="1:5" x14ac:dyDescent="0.2">
      <c r="A21" t="s">
        <v>268</v>
      </c>
      <c r="B21" t="s">
        <v>269</v>
      </c>
      <c r="C21" t="s">
        <v>270</v>
      </c>
      <c r="D21" s="2">
        <v>0.24359781639564401</v>
      </c>
      <c r="E21">
        <v>-0.52479028701782204</v>
      </c>
    </row>
    <row r="22" spans="1:5" x14ac:dyDescent="0.2">
      <c r="A22" t="s">
        <v>310</v>
      </c>
      <c r="B22" t="s">
        <v>311</v>
      </c>
      <c r="C22" t="s">
        <v>312</v>
      </c>
      <c r="D22" s="2">
        <v>0.36250548803254301</v>
      </c>
      <c r="E22">
        <v>0.26826810836791998</v>
      </c>
    </row>
    <row r="23" spans="1:5" x14ac:dyDescent="0.2">
      <c r="A23" t="s">
        <v>349</v>
      </c>
      <c r="B23" t="s">
        <v>350</v>
      </c>
      <c r="C23" t="s">
        <v>351</v>
      </c>
      <c r="D23" s="2">
        <v>1.16058020763726</v>
      </c>
      <c r="E23">
        <v>-1.9507975578308101</v>
      </c>
    </row>
    <row r="24" spans="1:5" x14ac:dyDescent="0.2">
      <c r="A24" t="s">
        <v>358</v>
      </c>
      <c r="B24" t="s">
        <v>359</v>
      </c>
      <c r="C24" t="s">
        <v>360</v>
      </c>
      <c r="D24" s="2">
        <v>0.470077610135746</v>
      </c>
      <c r="E24">
        <v>-0.26537990570068398</v>
      </c>
    </row>
    <row r="25" spans="1:5" x14ac:dyDescent="0.2">
      <c r="A25" t="s">
        <v>394</v>
      </c>
      <c r="B25" t="s">
        <v>395</v>
      </c>
      <c r="C25" t="s">
        <v>396</v>
      </c>
      <c r="D25" s="2">
        <v>0.46333596945182298</v>
      </c>
      <c r="E25">
        <v>-1.6968975067138701</v>
      </c>
    </row>
    <row r="26" spans="1:5" x14ac:dyDescent="0.2">
      <c r="A26" t="s">
        <v>400</v>
      </c>
      <c r="B26" t="s">
        <v>401</v>
      </c>
      <c r="C26" t="s">
        <v>402</v>
      </c>
      <c r="D26" s="2">
        <v>0.137973502154175</v>
      </c>
      <c r="E26">
        <v>-0.224884033203125</v>
      </c>
    </row>
    <row r="27" spans="1:5" x14ac:dyDescent="0.2">
      <c r="A27" t="s">
        <v>406</v>
      </c>
      <c r="B27" t="s">
        <v>407</v>
      </c>
      <c r="C27" t="s">
        <v>408</v>
      </c>
      <c r="D27" s="2">
        <v>0.160747330696767</v>
      </c>
      <c r="E27">
        <v>0.522716045379639</v>
      </c>
    </row>
    <row r="28" spans="1:5" x14ac:dyDescent="0.2">
      <c r="A28" t="s">
        <v>418</v>
      </c>
      <c r="B28" t="s">
        <v>419</v>
      </c>
      <c r="C28" t="s">
        <v>420</v>
      </c>
      <c r="D28" s="2">
        <v>0.69871090740924102</v>
      </c>
      <c r="E28">
        <v>-1.45388412475586</v>
      </c>
    </row>
    <row r="29" spans="1:5" x14ac:dyDescent="0.2">
      <c r="A29" t="s">
        <v>421</v>
      </c>
      <c r="B29" t="s">
        <v>422</v>
      </c>
      <c r="C29" t="s">
        <v>423</v>
      </c>
      <c r="D29" s="2">
        <v>0.22162576407260801</v>
      </c>
      <c r="E29">
        <v>0.83261919021606401</v>
      </c>
    </row>
    <row r="30" spans="1:5" x14ac:dyDescent="0.2">
      <c r="A30" t="s">
        <v>478</v>
      </c>
      <c r="B30" t="s">
        <v>479</v>
      </c>
      <c r="C30" t="s">
        <v>480</v>
      </c>
      <c r="D30" s="2">
        <v>0.78194492181032405</v>
      </c>
      <c r="E30">
        <v>-1.93029737472534</v>
      </c>
    </row>
    <row r="31" spans="1:5" x14ac:dyDescent="0.2">
      <c r="A31" t="s">
        <v>496</v>
      </c>
      <c r="B31" t="s">
        <v>497</v>
      </c>
      <c r="C31" t="s">
        <v>498</v>
      </c>
      <c r="D31" s="2">
        <v>2.4420016296687001E-2</v>
      </c>
      <c r="E31">
        <v>4.7430515289306599E-2</v>
      </c>
    </row>
    <row r="32" spans="1:5" x14ac:dyDescent="0.2">
      <c r="A32" t="s">
        <v>532</v>
      </c>
      <c r="B32" t="s">
        <v>533</v>
      </c>
      <c r="C32" t="s">
        <v>534</v>
      </c>
      <c r="D32" s="2">
        <v>0.79325814918692905</v>
      </c>
      <c r="E32">
        <v>1.8144292831420901</v>
      </c>
    </row>
    <row r="33" spans="1:5" x14ac:dyDescent="0.2">
      <c r="A33" t="s">
        <v>607</v>
      </c>
      <c r="B33" t="s">
        <v>608</v>
      </c>
      <c r="C33" t="s">
        <v>609</v>
      </c>
      <c r="D33" s="2">
        <v>0.213184642951951</v>
      </c>
      <c r="E33">
        <v>-1.02679443359375</v>
      </c>
    </row>
    <row r="34" spans="1:5" x14ac:dyDescent="0.2">
      <c r="A34" t="s">
        <v>613</v>
      </c>
      <c r="B34" t="s">
        <v>614</v>
      </c>
      <c r="C34" t="s">
        <v>615</v>
      </c>
      <c r="D34" s="2">
        <v>0.20568333324996799</v>
      </c>
      <c r="E34">
        <v>-0.99957752227783203</v>
      </c>
    </row>
    <row r="35" spans="1:5" x14ac:dyDescent="0.2">
      <c r="A35" t="s">
        <v>616</v>
      </c>
      <c r="B35" t="s">
        <v>617</v>
      </c>
      <c r="C35" t="s">
        <v>618</v>
      </c>
      <c r="D35" s="2">
        <v>1.1049925385428101</v>
      </c>
      <c r="E35">
        <v>-0.48388242721557601</v>
      </c>
    </row>
    <row r="36" spans="1:5" x14ac:dyDescent="0.2">
      <c r="A36" t="s">
        <v>634</v>
      </c>
      <c r="B36" t="s">
        <v>635</v>
      </c>
      <c r="C36" t="s">
        <v>636</v>
      </c>
      <c r="D36" s="2">
        <v>0.40334491535197298</v>
      </c>
      <c r="E36">
        <v>-0.84745550155639604</v>
      </c>
    </row>
    <row r="37" spans="1:5" x14ac:dyDescent="0.2">
      <c r="A37" t="s">
        <v>3</v>
      </c>
      <c r="B37" t="s">
        <v>4</v>
      </c>
      <c r="C37" t="s">
        <v>5</v>
      </c>
      <c r="D37" s="2">
        <v>0.39113634877262698</v>
      </c>
      <c r="E37">
        <v>0.411044120788574</v>
      </c>
    </row>
    <row r="38" spans="1:5" x14ac:dyDescent="0.2">
      <c r="A38" t="s">
        <v>6</v>
      </c>
      <c r="B38" t="s">
        <v>7</v>
      </c>
      <c r="C38" t="s">
        <v>8</v>
      </c>
      <c r="D38" s="2">
        <v>0.73611857978512396</v>
      </c>
      <c r="E38">
        <v>1.6534171104431199</v>
      </c>
    </row>
    <row r="39" spans="1:5" x14ac:dyDescent="0.2">
      <c r="A39" t="s">
        <v>9</v>
      </c>
      <c r="B39" t="s">
        <v>10</v>
      </c>
      <c r="C39" t="s">
        <v>11</v>
      </c>
      <c r="D39" s="2">
        <v>0.31443650845635002</v>
      </c>
      <c r="E39">
        <v>0.63806009292602495</v>
      </c>
    </row>
    <row r="40" spans="1:5" x14ac:dyDescent="0.2">
      <c r="A40" t="s">
        <v>12</v>
      </c>
      <c r="B40" t="s">
        <v>13</v>
      </c>
      <c r="C40" t="s">
        <v>14</v>
      </c>
      <c r="D40" s="2">
        <v>1.15721866678909</v>
      </c>
      <c r="E40">
        <v>2.6976790428161599</v>
      </c>
    </row>
    <row r="41" spans="1:5" x14ac:dyDescent="0.2">
      <c r="A41" t="s">
        <v>15</v>
      </c>
      <c r="B41" t="s">
        <v>16</v>
      </c>
      <c r="C41" t="s">
        <v>17</v>
      </c>
      <c r="D41" s="2">
        <v>0.220898742900869</v>
      </c>
      <c r="E41">
        <v>-0.125482082366943</v>
      </c>
    </row>
    <row r="42" spans="1:5" x14ac:dyDescent="0.2">
      <c r="A42" t="s">
        <v>18</v>
      </c>
      <c r="C42" t="s">
        <v>19</v>
      </c>
      <c r="D42" s="2">
        <v>0.46931004063399001</v>
      </c>
      <c r="E42">
        <v>0.43022108078002902</v>
      </c>
    </row>
    <row r="43" spans="1:5" x14ac:dyDescent="0.2">
      <c r="A43" t="s">
        <v>20</v>
      </c>
      <c r="B43" t="s">
        <v>21</v>
      </c>
      <c r="C43" t="s">
        <v>22</v>
      </c>
      <c r="D43" s="2">
        <v>5.7537906643985101E-2</v>
      </c>
      <c r="E43">
        <v>0.27784061431884799</v>
      </c>
    </row>
    <row r="44" spans="1:5" x14ac:dyDescent="0.2">
      <c r="A44" t="s">
        <v>23</v>
      </c>
      <c r="B44" t="s">
        <v>24</v>
      </c>
      <c r="C44" t="s">
        <v>25</v>
      </c>
      <c r="D44" s="2">
        <v>0.109315427742441</v>
      </c>
      <c r="E44">
        <v>-0.140844821929932</v>
      </c>
    </row>
    <row r="45" spans="1:5" x14ac:dyDescent="0.2">
      <c r="A45" t="s">
        <v>26</v>
      </c>
      <c r="C45" t="s">
        <v>27</v>
      </c>
      <c r="D45" s="2">
        <v>3.6528595074051602E-2</v>
      </c>
      <c r="E45">
        <v>3.2628059387206997E-2</v>
      </c>
    </row>
    <row r="46" spans="1:5" x14ac:dyDescent="0.2">
      <c r="A46" t="s">
        <v>28</v>
      </c>
      <c r="B46" t="s">
        <v>29</v>
      </c>
      <c r="C46" t="s">
        <v>30</v>
      </c>
      <c r="D46" s="2">
        <v>0.49739221888343399</v>
      </c>
      <c r="E46">
        <v>1.19991302490234</v>
      </c>
    </row>
    <row r="47" spans="1:5" x14ac:dyDescent="0.2">
      <c r="A47" t="s">
        <v>31</v>
      </c>
      <c r="B47" t="s">
        <v>32</v>
      </c>
      <c r="C47" t="s">
        <v>33</v>
      </c>
      <c r="D47" s="2">
        <v>0.18006130827150599</v>
      </c>
      <c r="E47">
        <v>-0.990345478057861</v>
      </c>
    </row>
    <row r="48" spans="1:5" x14ac:dyDescent="0.2">
      <c r="A48" t="s">
        <v>37</v>
      </c>
      <c r="B48" t="s">
        <v>38</v>
      </c>
      <c r="C48" t="s">
        <v>39</v>
      </c>
      <c r="D48" s="2">
        <v>0.20764136399153901</v>
      </c>
      <c r="E48">
        <v>-0.14727544784545901</v>
      </c>
    </row>
    <row r="49" spans="1:5" x14ac:dyDescent="0.2">
      <c r="A49" t="s">
        <v>40</v>
      </c>
      <c r="B49" t="s">
        <v>41</v>
      </c>
      <c r="C49" t="s">
        <v>42</v>
      </c>
      <c r="D49" s="2">
        <v>0.49475946874000698</v>
      </c>
      <c r="E49">
        <v>0.37058782577514598</v>
      </c>
    </row>
    <row r="50" spans="1:5" x14ac:dyDescent="0.2">
      <c r="A50" t="s">
        <v>43</v>
      </c>
      <c r="B50" t="s">
        <v>44</v>
      </c>
      <c r="C50" t="s">
        <v>45</v>
      </c>
      <c r="D50" s="2">
        <v>1.1211944340959901</v>
      </c>
      <c r="E50">
        <v>-4.7575697898864702</v>
      </c>
    </row>
    <row r="51" spans="1:5" x14ac:dyDescent="0.2">
      <c r="A51" t="s">
        <v>46</v>
      </c>
      <c r="B51" t="s">
        <v>47</v>
      </c>
      <c r="C51" t="s">
        <v>48</v>
      </c>
      <c r="D51" s="2">
        <v>0.296316593542783</v>
      </c>
      <c r="E51">
        <v>-0.82105970382690396</v>
      </c>
    </row>
    <row r="52" spans="1:5" x14ac:dyDescent="0.2">
      <c r="A52" t="s">
        <v>49</v>
      </c>
      <c r="B52" t="s">
        <v>50</v>
      </c>
      <c r="C52" t="s">
        <v>51</v>
      </c>
      <c r="D52" s="2">
        <v>0.41434658417530301</v>
      </c>
      <c r="E52">
        <v>0.662109375</v>
      </c>
    </row>
    <row r="53" spans="1:5" x14ac:dyDescent="0.2">
      <c r="A53" t="s">
        <v>52</v>
      </c>
      <c r="B53" t="s">
        <v>53</v>
      </c>
      <c r="C53" t="s">
        <v>54</v>
      </c>
      <c r="D53" s="2">
        <v>0.41334646345236198</v>
      </c>
      <c r="E53">
        <v>-0.573048114776611</v>
      </c>
    </row>
    <row r="54" spans="1:5" x14ac:dyDescent="0.2">
      <c r="A54" t="s">
        <v>55</v>
      </c>
      <c r="B54" t="s">
        <v>56</v>
      </c>
      <c r="C54" t="s">
        <v>57</v>
      </c>
      <c r="D54" s="2">
        <v>0.509784113141169</v>
      </c>
      <c r="E54">
        <v>2.36380863189697</v>
      </c>
    </row>
    <row r="55" spans="1:5" x14ac:dyDescent="0.2">
      <c r="A55" t="s">
        <v>60</v>
      </c>
      <c r="B55" t="s">
        <v>61</v>
      </c>
      <c r="C55" t="s">
        <v>62</v>
      </c>
      <c r="D55" s="2">
        <v>0.100478293290998</v>
      </c>
      <c r="E55">
        <v>0.414382934570313</v>
      </c>
    </row>
    <row r="56" spans="1:5" x14ac:dyDescent="0.2">
      <c r="A56" t="s">
        <v>63</v>
      </c>
      <c r="B56" t="s">
        <v>64</v>
      </c>
      <c r="C56" t="s">
        <v>65</v>
      </c>
      <c r="D56" s="2">
        <v>0.16351844546380301</v>
      </c>
      <c r="E56">
        <v>-0.29864406585693398</v>
      </c>
    </row>
    <row r="57" spans="1:5" x14ac:dyDescent="0.2">
      <c r="A57" t="s">
        <v>69</v>
      </c>
      <c r="B57" t="s">
        <v>70</v>
      </c>
      <c r="C57" t="s">
        <v>71</v>
      </c>
      <c r="D57" s="2">
        <v>0.50196265620646796</v>
      </c>
      <c r="E57">
        <v>-0.38059043884277299</v>
      </c>
    </row>
    <row r="58" spans="1:5" x14ac:dyDescent="0.2">
      <c r="A58" t="s">
        <v>72</v>
      </c>
      <c r="B58" t="s">
        <v>73</v>
      </c>
      <c r="C58" t="s">
        <v>74</v>
      </c>
      <c r="D58" s="2">
        <v>0.35310506987123003</v>
      </c>
      <c r="E58">
        <v>0.56624460220336903</v>
      </c>
    </row>
    <row r="59" spans="1:5" x14ac:dyDescent="0.2">
      <c r="A59" t="s">
        <v>75</v>
      </c>
      <c r="B59" t="s">
        <v>76</v>
      </c>
      <c r="C59" t="s">
        <v>77</v>
      </c>
      <c r="D59" s="2">
        <v>6.9506761360794395E-2</v>
      </c>
      <c r="E59">
        <v>7.6421260833740207E-2</v>
      </c>
    </row>
    <row r="60" spans="1:5" x14ac:dyDescent="0.2">
      <c r="A60" t="s">
        <v>81</v>
      </c>
      <c r="B60" t="s">
        <v>82</v>
      </c>
      <c r="C60" t="s">
        <v>83</v>
      </c>
      <c r="D60" s="2">
        <v>0.175882238772856</v>
      </c>
      <c r="E60">
        <v>0.15450239181518599</v>
      </c>
    </row>
    <row r="61" spans="1:5" x14ac:dyDescent="0.2">
      <c r="A61" t="s">
        <v>84</v>
      </c>
      <c r="B61" t="s">
        <v>85</v>
      </c>
      <c r="C61" t="s">
        <v>86</v>
      </c>
      <c r="D61" s="2">
        <v>0.28690861290405401</v>
      </c>
      <c r="E61">
        <v>-0.55718183517456099</v>
      </c>
    </row>
    <row r="62" spans="1:5" x14ac:dyDescent="0.2">
      <c r="A62" t="s">
        <v>87</v>
      </c>
      <c r="B62" t="s">
        <v>88</v>
      </c>
      <c r="C62" t="s">
        <v>89</v>
      </c>
      <c r="D62" s="2">
        <v>0.43573916087160303</v>
      </c>
      <c r="E62">
        <v>-1.0753374099731401</v>
      </c>
    </row>
    <row r="63" spans="1:5" x14ac:dyDescent="0.2">
      <c r="A63" t="s">
        <v>90</v>
      </c>
      <c r="B63" t="s">
        <v>91</v>
      </c>
      <c r="C63" t="s">
        <v>92</v>
      </c>
      <c r="D63" s="2">
        <v>0.48600785612436598</v>
      </c>
      <c r="E63">
        <v>2.4787797927856401</v>
      </c>
    </row>
    <row r="64" spans="1:5" x14ac:dyDescent="0.2">
      <c r="A64" t="s">
        <v>93</v>
      </c>
      <c r="B64" t="s">
        <v>94</v>
      </c>
      <c r="C64" t="s">
        <v>95</v>
      </c>
      <c r="D64" s="2">
        <v>0.94289310877318799</v>
      </c>
      <c r="E64">
        <v>-2.01201391220093</v>
      </c>
    </row>
    <row r="65" spans="1:5" x14ac:dyDescent="0.2">
      <c r="A65" t="s">
        <v>99</v>
      </c>
      <c r="B65" t="s">
        <v>100</v>
      </c>
      <c r="C65" t="s">
        <v>101</v>
      </c>
      <c r="D65" s="2">
        <v>0.118142411764045</v>
      </c>
      <c r="E65">
        <v>0.38282442092895502</v>
      </c>
    </row>
    <row r="66" spans="1:5" x14ac:dyDescent="0.2">
      <c r="A66" t="s">
        <v>102</v>
      </c>
      <c r="B66" t="s">
        <v>103</v>
      </c>
      <c r="C66" t="s">
        <v>104</v>
      </c>
      <c r="D66" s="2">
        <v>0.84070076529167204</v>
      </c>
      <c r="E66">
        <v>2.4167742729186998</v>
      </c>
    </row>
    <row r="67" spans="1:5" x14ac:dyDescent="0.2">
      <c r="A67" t="s">
        <v>105</v>
      </c>
      <c r="B67" t="s">
        <v>106</v>
      </c>
      <c r="C67" t="s">
        <v>107</v>
      </c>
      <c r="D67" s="2">
        <v>0.91350177285002299</v>
      </c>
      <c r="E67">
        <v>4.4014210700988796</v>
      </c>
    </row>
    <row r="68" spans="1:5" x14ac:dyDescent="0.2">
      <c r="A68" t="s">
        <v>110</v>
      </c>
      <c r="B68" t="s">
        <v>111</v>
      </c>
      <c r="C68" t="s">
        <v>112</v>
      </c>
      <c r="D68" s="2">
        <v>0.122197764371951</v>
      </c>
      <c r="E68">
        <v>0.14417076110839799</v>
      </c>
    </row>
    <row r="69" spans="1:5" x14ac:dyDescent="0.2">
      <c r="A69" t="s">
        <v>119</v>
      </c>
      <c r="B69" t="s">
        <v>120</v>
      </c>
      <c r="C69" t="s">
        <v>121</v>
      </c>
      <c r="D69" s="2">
        <v>2.25777968239406E-2</v>
      </c>
      <c r="E69">
        <v>4.2236804962158203E-2</v>
      </c>
    </row>
    <row r="70" spans="1:5" x14ac:dyDescent="0.2">
      <c r="A70" t="s">
        <v>122</v>
      </c>
      <c r="B70" t="s">
        <v>123</v>
      </c>
      <c r="C70" t="s">
        <v>124</v>
      </c>
      <c r="D70" s="2">
        <v>0.17722206404097299</v>
      </c>
      <c r="E70">
        <v>-0.81669569015502896</v>
      </c>
    </row>
    <row r="71" spans="1:5" x14ac:dyDescent="0.2">
      <c r="A71" t="s">
        <v>128</v>
      </c>
      <c r="B71" t="s">
        <v>129</v>
      </c>
      <c r="C71" t="s">
        <v>130</v>
      </c>
      <c r="D71" s="2">
        <v>3.6275085799040999E-2</v>
      </c>
      <c r="E71">
        <v>-3.6789894104003899E-2</v>
      </c>
    </row>
    <row r="72" spans="1:5" x14ac:dyDescent="0.2">
      <c r="A72" t="s">
        <v>131</v>
      </c>
      <c r="B72" t="s">
        <v>132</v>
      </c>
      <c r="C72" t="s">
        <v>133</v>
      </c>
      <c r="D72" s="2">
        <v>0.13957963457474301</v>
      </c>
      <c r="E72">
        <v>-0.39563417434692399</v>
      </c>
    </row>
    <row r="73" spans="1:5" x14ac:dyDescent="0.2">
      <c r="A73" t="s">
        <v>134</v>
      </c>
      <c r="B73" t="s">
        <v>135</v>
      </c>
      <c r="C73" t="s">
        <v>136</v>
      </c>
      <c r="D73" s="2">
        <v>2.2576871492031501E-2</v>
      </c>
      <c r="E73">
        <v>0.103476524353027</v>
      </c>
    </row>
    <row r="74" spans="1:5" x14ac:dyDescent="0.2">
      <c r="A74" t="s">
        <v>137</v>
      </c>
      <c r="B74" t="s">
        <v>138</v>
      </c>
      <c r="C74" t="s">
        <v>139</v>
      </c>
      <c r="D74" s="2">
        <v>0.75170455629104405</v>
      </c>
      <c r="E74">
        <v>1.6704530715942401</v>
      </c>
    </row>
    <row r="75" spans="1:5" x14ac:dyDescent="0.2">
      <c r="A75" t="s">
        <v>140</v>
      </c>
      <c r="B75" t="s">
        <v>141</v>
      </c>
      <c r="C75" t="s">
        <v>142</v>
      </c>
      <c r="D75" s="2">
        <v>3.4445421659695101E-2</v>
      </c>
      <c r="E75">
        <v>9.2273712158203097E-2</v>
      </c>
    </row>
    <row r="76" spans="1:5" x14ac:dyDescent="0.2">
      <c r="A76" t="s">
        <v>143</v>
      </c>
      <c r="B76" t="s">
        <v>144</v>
      </c>
      <c r="C76" t="s">
        <v>145</v>
      </c>
      <c r="D76" s="2">
        <v>0.55766195501806504</v>
      </c>
      <c r="E76">
        <v>0.80932664871215798</v>
      </c>
    </row>
    <row r="77" spans="1:5" x14ac:dyDescent="0.2">
      <c r="A77" t="s">
        <v>146</v>
      </c>
      <c r="B77" t="s">
        <v>147</v>
      </c>
      <c r="C77" t="s">
        <v>148</v>
      </c>
      <c r="D77" s="2">
        <v>0.43031298264558199</v>
      </c>
      <c r="E77">
        <v>1.03321361541748</v>
      </c>
    </row>
    <row r="78" spans="1:5" x14ac:dyDescent="0.2">
      <c r="A78" t="s">
        <v>149</v>
      </c>
      <c r="B78" t="s">
        <v>150</v>
      </c>
      <c r="C78" t="s">
        <v>151</v>
      </c>
      <c r="D78" s="2">
        <v>0.55254709383423095</v>
      </c>
      <c r="E78">
        <v>-0.66486406326293901</v>
      </c>
    </row>
    <row r="79" spans="1:5" x14ac:dyDescent="0.2">
      <c r="A79" t="s">
        <v>152</v>
      </c>
      <c r="B79" t="s">
        <v>153</v>
      </c>
      <c r="C79" t="s">
        <v>154</v>
      </c>
      <c r="D79" s="2">
        <v>5.5778423960769097E-2</v>
      </c>
      <c r="E79">
        <v>-0.278077602386475</v>
      </c>
    </row>
    <row r="80" spans="1:5" x14ac:dyDescent="0.2">
      <c r="A80" t="s">
        <v>155</v>
      </c>
      <c r="B80" t="s">
        <v>156</v>
      </c>
      <c r="C80" t="s">
        <v>157</v>
      </c>
      <c r="D80" s="2">
        <v>2.16244301314116E-2</v>
      </c>
      <c r="E80">
        <v>-0.11467933654785201</v>
      </c>
    </row>
    <row r="81" spans="1:5" x14ac:dyDescent="0.2">
      <c r="A81" t="s">
        <v>158</v>
      </c>
      <c r="B81" t="s">
        <v>159</v>
      </c>
      <c r="C81" t="s">
        <v>160</v>
      </c>
      <c r="D81" s="2">
        <v>0.37883962296989498</v>
      </c>
      <c r="E81">
        <v>-0.48578214645385698</v>
      </c>
    </row>
    <row r="82" spans="1:5" x14ac:dyDescent="0.2">
      <c r="A82" t="s">
        <v>161</v>
      </c>
      <c r="B82" t="s">
        <v>162</v>
      </c>
      <c r="C82" t="s">
        <v>163</v>
      </c>
      <c r="D82" s="2">
        <v>0.49520116749728499</v>
      </c>
      <c r="E82">
        <v>-2.1273608207702601</v>
      </c>
    </row>
    <row r="83" spans="1:5" x14ac:dyDescent="0.2">
      <c r="A83" t="s">
        <v>164</v>
      </c>
      <c r="B83" t="s">
        <v>165</v>
      </c>
      <c r="C83" t="s">
        <v>166</v>
      </c>
      <c r="D83" s="2">
        <v>6.44929175728811E-2</v>
      </c>
      <c r="E83">
        <v>9.5630168914794894E-2</v>
      </c>
    </row>
    <row r="84" spans="1:5" x14ac:dyDescent="0.2">
      <c r="A84" t="s">
        <v>167</v>
      </c>
      <c r="B84" t="s">
        <v>168</v>
      </c>
      <c r="C84" t="s">
        <v>169</v>
      </c>
      <c r="D84" s="2">
        <v>0.122557300124626</v>
      </c>
      <c r="E84">
        <v>0.28076267242431602</v>
      </c>
    </row>
    <row r="85" spans="1:5" x14ac:dyDescent="0.2">
      <c r="A85" t="s">
        <v>176</v>
      </c>
      <c r="B85" t="s">
        <v>177</v>
      </c>
      <c r="C85" t="s">
        <v>178</v>
      </c>
      <c r="D85" s="2">
        <v>2.7493511125522001E-2</v>
      </c>
      <c r="E85">
        <v>3.26895713806152E-2</v>
      </c>
    </row>
    <row r="86" spans="1:5" x14ac:dyDescent="0.2">
      <c r="A86" t="s">
        <v>179</v>
      </c>
      <c r="B86" t="s">
        <v>180</v>
      </c>
      <c r="C86" t="s">
        <v>181</v>
      </c>
      <c r="D86" s="2">
        <v>0.44731361213045101</v>
      </c>
      <c r="E86">
        <v>0.91440486907958995</v>
      </c>
    </row>
    <row r="87" spans="1:5" x14ac:dyDescent="0.2">
      <c r="A87" t="s">
        <v>182</v>
      </c>
      <c r="B87" t="s">
        <v>183</v>
      </c>
      <c r="C87" t="s">
        <v>184</v>
      </c>
      <c r="D87" s="2">
        <v>0.459700754625814</v>
      </c>
      <c r="E87">
        <v>0.96418714523315396</v>
      </c>
    </row>
    <row r="88" spans="1:5" x14ac:dyDescent="0.2">
      <c r="A88" t="s">
        <v>185</v>
      </c>
      <c r="B88" t="s">
        <v>186</v>
      </c>
      <c r="C88" t="s">
        <v>187</v>
      </c>
      <c r="D88" s="2">
        <v>0.820551316907845</v>
      </c>
      <c r="E88">
        <v>-2.1127848625183101</v>
      </c>
    </row>
    <row r="89" spans="1:5" x14ac:dyDescent="0.2">
      <c r="A89" t="s">
        <v>188</v>
      </c>
      <c r="B89" t="s">
        <v>189</v>
      </c>
      <c r="C89" t="s">
        <v>190</v>
      </c>
      <c r="D89" s="2">
        <v>0.60575211628302905</v>
      </c>
      <c r="E89">
        <v>0.406446933746338</v>
      </c>
    </row>
    <row r="90" spans="1:5" x14ac:dyDescent="0.2">
      <c r="A90" t="s">
        <v>191</v>
      </c>
      <c r="B90" t="s">
        <v>192</v>
      </c>
      <c r="C90" t="s">
        <v>193</v>
      </c>
      <c r="D90" s="2">
        <v>0.11957217627188101</v>
      </c>
      <c r="E90">
        <v>0.42633819580078097</v>
      </c>
    </row>
    <row r="91" spans="1:5" x14ac:dyDescent="0.2">
      <c r="A91" t="s">
        <v>194</v>
      </c>
      <c r="B91" t="s">
        <v>195</v>
      </c>
      <c r="C91" t="s">
        <v>196</v>
      </c>
      <c r="D91" s="2">
        <v>8.7495563082119102E-2</v>
      </c>
      <c r="E91">
        <v>-0.17517137527465801</v>
      </c>
    </row>
    <row r="92" spans="1:5" x14ac:dyDescent="0.2">
      <c r="A92" t="s">
        <v>197</v>
      </c>
      <c r="B92" t="s">
        <v>198</v>
      </c>
      <c r="C92" t="s">
        <v>199</v>
      </c>
      <c r="D92" s="2">
        <v>0.37644447525369801</v>
      </c>
      <c r="E92">
        <v>0.66364383697509799</v>
      </c>
    </row>
    <row r="93" spans="1:5" x14ac:dyDescent="0.2">
      <c r="A93" t="s">
        <v>200</v>
      </c>
      <c r="B93" t="s">
        <v>201</v>
      </c>
      <c r="C93" t="s">
        <v>202</v>
      </c>
      <c r="D93" s="2">
        <v>0.192002569005919</v>
      </c>
      <c r="E93">
        <v>0.25498723983764598</v>
      </c>
    </row>
    <row r="94" spans="1:5" x14ac:dyDescent="0.2">
      <c r="A94" t="s">
        <v>203</v>
      </c>
      <c r="B94" t="s">
        <v>204</v>
      </c>
      <c r="C94" t="s">
        <v>205</v>
      </c>
      <c r="D94" s="2">
        <v>0.22496009257302699</v>
      </c>
      <c r="E94">
        <v>-0.172169208526611</v>
      </c>
    </row>
    <row r="95" spans="1:5" x14ac:dyDescent="0.2">
      <c r="A95" t="s">
        <v>206</v>
      </c>
      <c r="B95" t="s">
        <v>207</v>
      </c>
      <c r="C95" t="s">
        <v>208</v>
      </c>
      <c r="D95" s="2">
        <v>1.04069970064985</v>
      </c>
      <c r="E95">
        <v>0.50928163528442405</v>
      </c>
    </row>
    <row r="96" spans="1:5" x14ac:dyDescent="0.2">
      <c r="A96" t="s">
        <v>212</v>
      </c>
      <c r="B96" t="s">
        <v>213</v>
      </c>
      <c r="C96" t="s">
        <v>214</v>
      </c>
      <c r="D96" s="2">
        <v>0.553368265121153</v>
      </c>
      <c r="E96">
        <v>0.59864902496337902</v>
      </c>
    </row>
    <row r="97" spans="1:5" x14ac:dyDescent="0.2">
      <c r="A97" t="s">
        <v>218</v>
      </c>
      <c r="B97" t="s">
        <v>219</v>
      </c>
      <c r="C97" t="s">
        <v>220</v>
      </c>
      <c r="D97" s="2">
        <v>8.3872903106589305E-2</v>
      </c>
      <c r="E97">
        <v>0.177420139312744</v>
      </c>
    </row>
    <row r="98" spans="1:5" x14ac:dyDescent="0.2">
      <c r="A98" t="s">
        <v>221</v>
      </c>
      <c r="B98" t="s">
        <v>222</v>
      </c>
      <c r="C98" t="s">
        <v>223</v>
      </c>
      <c r="D98" s="2">
        <v>0.25277867282365502</v>
      </c>
      <c r="E98">
        <v>-0.54840898513793901</v>
      </c>
    </row>
    <row r="99" spans="1:5" x14ac:dyDescent="0.2">
      <c r="A99" t="s">
        <v>224</v>
      </c>
      <c r="B99" t="s">
        <v>225</v>
      </c>
      <c r="C99" t="s">
        <v>226</v>
      </c>
      <c r="D99" s="2">
        <v>0.37237535724827697</v>
      </c>
      <c r="E99">
        <v>-0.59356117248535201</v>
      </c>
    </row>
    <row r="100" spans="1:5" x14ac:dyDescent="0.2">
      <c r="A100" t="s">
        <v>227</v>
      </c>
      <c r="B100" t="s">
        <v>228</v>
      </c>
      <c r="C100" t="s">
        <v>229</v>
      </c>
      <c r="D100" s="2">
        <v>7.0456170207963504E-3</v>
      </c>
      <c r="E100">
        <v>2.9030323028564502E-2</v>
      </c>
    </row>
    <row r="101" spans="1:5" x14ac:dyDescent="0.2">
      <c r="A101" t="s">
        <v>230</v>
      </c>
      <c r="B101" t="s">
        <v>231</v>
      </c>
      <c r="C101" t="s">
        <v>232</v>
      </c>
      <c r="D101" s="2">
        <v>0.134134537815673</v>
      </c>
      <c r="E101">
        <v>-0.194543361663818</v>
      </c>
    </row>
    <row r="102" spans="1:5" x14ac:dyDescent="0.2">
      <c r="A102" t="s">
        <v>233</v>
      </c>
      <c r="B102" t="s">
        <v>234</v>
      </c>
      <c r="C102" t="s">
        <v>235</v>
      </c>
      <c r="D102" s="2">
        <v>0.94516357408350604</v>
      </c>
      <c r="E102">
        <v>1.45734786987305</v>
      </c>
    </row>
    <row r="103" spans="1:5" x14ac:dyDescent="0.2">
      <c r="A103" t="s">
        <v>236</v>
      </c>
      <c r="B103" t="s">
        <v>237</v>
      </c>
      <c r="C103" t="s">
        <v>238</v>
      </c>
      <c r="D103" s="2">
        <v>0.32278447194577697</v>
      </c>
      <c r="E103">
        <v>-1.41222047805786</v>
      </c>
    </row>
    <row r="104" spans="1:5" x14ac:dyDescent="0.2">
      <c r="A104" t="s">
        <v>239</v>
      </c>
      <c r="B104" t="s">
        <v>240</v>
      </c>
      <c r="C104" t="s">
        <v>241</v>
      </c>
      <c r="D104" s="2">
        <v>0.13495886296127799</v>
      </c>
      <c r="E104">
        <v>0.15309238433837899</v>
      </c>
    </row>
    <row r="105" spans="1:5" x14ac:dyDescent="0.2">
      <c r="A105" t="s">
        <v>242</v>
      </c>
      <c r="B105" t="s">
        <v>243</v>
      </c>
      <c r="C105" t="s">
        <v>244</v>
      </c>
      <c r="D105" s="2">
        <v>0.11364718803154</v>
      </c>
      <c r="E105">
        <v>0.22926521301269501</v>
      </c>
    </row>
    <row r="106" spans="1:5" x14ac:dyDescent="0.2">
      <c r="A106" t="s">
        <v>245</v>
      </c>
      <c r="B106" t="s">
        <v>246</v>
      </c>
      <c r="C106" t="s">
        <v>247</v>
      </c>
      <c r="D106" s="2">
        <v>7.2816319563337506E-2</v>
      </c>
      <c r="E106">
        <v>-0.13926458358764601</v>
      </c>
    </row>
    <row r="107" spans="1:5" x14ac:dyDescent="0.2">
      <c r="A107" t="s">
        <v>253</v>
      </c>
      <c r="B107" t="s">
        <v>254</v>
      </c>
      <c r="C107" t="s">
        <v>255</v>
      </c>
      <c r="D107" s="2">
        <v>0.16511154812811599</v>
      </c>
      <c r="E107">
        <v>0.25558042526245101</v>
      </c>
    </row>
    <row r="108" spans="1:5" x14ac:dyDescent="0.2">
      <c r="A108" t="s">
        <v>256</v>
      </c>
      <c r="B108" t="s">
        <v>257</v>
      </c>
      <c r="C108" t="s">
        <v>258</v>
      </c>
      <c r="D108" s="2">
        <v>4.1189497130494697E-2</v>
      </c>
      <c r="E108">
        <v>-0.20535182952880901</v>
      </c>
    </row>
    <row r="109" spans="1:5" x14ac:dyDescent="0.2">
      <c r="A109" t="s">
        <v>259</v>
      </c>
      <c r="B109" t="s">
        <v>260</v>
      </c>
      <c r="C109" t="s">
        <v>261</v>
      </c>
      <c r="D109" s="2">
        <v>8.0666045863140107E-2</v>
      </c>
      <c r="E109">
        <v>0.46491909027099598</v>
      </c>
    </row>
    <row r="110" spans="1:5" x14ac:dyDescent="0.2">
      <c r="A110" t="s">
        <v>262</v>
      </c>
      <c r="B110" t="s">
        <v>263</v>
      </c>
      <c r="C110" t="s">
        <v>264</v>
      </c>
      <c r="D110" s="2">
        <v>0.35600691772760201</v>
      </c>
      <c r="E110">
        <v>1.02472925186157</v>
      </c>
    </row>
    <row r="111" spans="1:5" x14ac:dyDescent="0.2">
      <c r="A111" t="s">
        <v>265</v>
      </c>
      <c r="B111" t="s">
        <v>266</v>
      </c>
      <c r="C111" t="s">
        <v>267</v>
      </c>
      <c r="D111" s="2">
        <v>0.34696539470917198</v>
      </c>
      <c r="E111">
        <v>1.4784302711486801</v>
      </c>
    </row>
    <row r="112" spans="1:5" x14ac:dyDescent="0.2">
      <c r="A112" t="s">
        <v>271</v>
      </c>
      <c r="B112" t="s">
        <v>272</v>
      </c>
      <c r="C112" t="s">
        <v>273</v>
      </c>
      <c r="D112" s="2">
        <v>0.36735219306648698</v>
      </c>
      <c r="E112">
        <v>1.3075151443481401</v>
      </c>
    </row>
    <row r="113" spans="1:5" x14ac:dyDescent="0.2">
      <c r="A113" t="s">
        <v>274</v>
      </c>
      <c r="B113" t="s">
        <v>275</v>
      </c>
      <c r="C113" t="s">
        <v>276</v>
      </c>
      <c r="D113" s="2">
        <v>0.42906904569106802</v>
      </c>
      <c r="E113">
        <v>1.75715160369873</v>
      </c>
    </row>
    <row r="114" spans="1:5" x14ac:dyDescent="0.2">
      <c r="A114" t="s">
        <v>277</v>
      </c>
      <c r="B114" t="s">
        <v>278</v>
      </c>
      <c r="C114" t="s">
        <v>279</v>
      </c>
      <c r="D114" s="2">
        <v>0.116190075384459</v>
      </c>
      <c r="E114">
        <v>0.18911981582641599</v>
      </c>
    </row>
    <row r="115" spans="1:5" x14ac:dyDescent="0.2">
      <c r="A115" t="s">
        <v>280</v>
      </c>
      <c r="B115" t="s">
        <v>281</v>
      </c>
      <c r="C115" t="s">
        <v>282</v>
      </c>
      <c r="D115" s="2">
        <v>0.59915145252372504</v>
      </c>
      <c r="E115">
        <v>1.8628582954406701</v>
      </c>
    </row>
    <row r="116" spans="1:5" x14ac:dyDescent="0.2">
      <c r="A116" t="s">
        <v>283</v>
      </c>
      <c r="B116" t="s">
        <v>284</v>
      </c>
      <c r="C116" t="s">
        <v>285</v>
      </c>
      <c r="D116" s="2">
        <v>0.54799352531619006</v>
      </c>
      <c r="E116">
        <v>-1.18786525726318</v>
      </c>
    </row>
    <row r="117" spans="1:5" x14ac:dyDescent="0.2">
      <c r="A117" t="s">
        <v>286</v>
      </c>
      <c r="B117" t="s">
        <v>287</v>
      </c>
      <c r="C117" t="s">
        <v>288</v>
      </c>
      <c r="D117" s="2">
        <v>0.30705341254095198</v>
      </c>
      <c r="E117">
        <v>1.00065040588379</v>
      </c>
    </row>
    <row r="118" spans="1:5" x14ac:dyDescent="0.2">
      <c r="A118" t="s">
        <v>289</v>
      </c>
      <c r="B118" t="s">
        <v>290</v>
      </c>
      <c r="C118" t="s">
        <v>291</v>
      </c>
      <c r="D118" s="2">
        <v>0.29321317386907703</v>
      </c>
      <c r="E118">
        <v>1.0926527976989699</v>
      </c>
    </row>
    <row r="119" spans="1:5" x14ac:dyDescent="0.2">
      <c r="A119" t="s">
        <v>292</v>
      </c>
      <c r="B119" t="s">
        <v>293</v>
      </c>
      <c r="C119" t="s">
        <v>294</v>
      </c>
      <c r="D119" s="2">
        <v>0.97369440577952904</v>
      </c>
      <c r="E119">
        <v>2.00604295730591</v>
      </c>
    </row>
    <row r="120" spans="1:5" x14ac:dyDescent="0.2">
      <c r="A120" t="s">
        <v>298</v>
      </c>
      <c r="B120" t="s">
        <v>299</v>
      </c>
      <c r="C120" t="s">
        <v>300</v>
      </c>
      <c r="D120" s="2">
        <v>0.26588659467818099</v>
      </c>
      <c r="E120">
        <v>-0.86595201492309604</v>
      </c>
    </row>
    <row r="121" spans="1:5" x14ac:dyDescent="0.2">
      <c r="A121" t="s">
        <v>301</v>
      </c>
      <c r="B121" t="s">
        <v>302</v>
      </c>
      <c r="C121" t="s">
        <v>303</v>
      </c>
      <c r="D121" s="2">
        <v>9.8300737510377406E-2</v>
      </c>
      <c r="E121">
        <v>-0.45612764358520502</v>
      </c>
    </row>
    <row r="122" spans="1:5" x14ac:dyDescent="0.2">
      <c r="A122" t="s">
        <v>307</v>
      </c>
      <c r="B122" t="s">
        <v>308</v>
      </c>
      <c r="C122" t="s">
        <v>309</v>
      </c>
      <c r="D122" s="2">
        <v>0.28167684766446199</v>
      </c>
      <c r="E122">
        <v>-0.18407058715820299</v>
      </c>
    </row>
    <row r="123" spans="1:5" x14ac:dyDescent="0.2">
      <c r="A123" t="s">
        <v>313</v>
      </c>
      <c r="B123" t="s">
        <v>314</v>
      </c>
      <c r="C123" t="s">
        <v>315</v>
      </c>
      <c r="D123" s="2">
        <v>0.540420619810978</v>
      </c>
      <c r="E123">
        <v>1.79941558837891</v>
      </c>
    </row>
    <row r="124" spans="1:5" x14ac:dyDescent="0.2">
      <c r="A124" t="s">
        <v>316</v>
      </c>
      <c r="B124" t="s">
        <v>317</v>
      </c>
      <c r="C124" t="s">
        <v>318</v>
      </c>
      <c r="D124" s="2">
        <v>1.0192485542732601</v>
      </c>
      <c r="E124">
        <v>-2.3999114036560099</v>
      </c>
    </row>
    <row r="125" spans="1:5" x14ac:dyDescent="0.2">
      <c r="A125" t="s">
        <v>319</v>
      </c>
      <c r="B125" t="s">
        <v>320</v>
      </c>
      <c r="C125" t="s">
        <v>321</v>
      </c>
      <c r="D125" s="2">
        <v>7.8919904132587704E-2</v>
      </c>
      <c r="E125">
        <v>-0.127191066741943</v>
      </c>
    </row>
    <row r="126" spans="1:5" x14ac:dyDescent="0.2">
      <c r="A126" t="s">
        <v>322</v>
      </c>
      <c r="B126" t="s">
        <v>323</v>
      </c>
      <c r="C126" t="s">
        <v>324</v>
      </c>
      <c r="D126" s="2">
        <v>0.25213382950173002</v>
      </c>
      <c r="E126">
        <v>0.74163675308227495</v>
      </c>
    </row>
    <row r="127" spans="1:5" x14ac:dyDescent="0.2">
      <c r="A127" t="s">
        <v>325</v>
      </c>
      <c r="B127" t="s">
        <v>326</v>
      </c>
      <c r="C127" t="s">
        <v>327</v>
      </c>
      <c r="D127" s="2">
        <v>0.20990111177916701</v>
      </c>
      <c r="E127">
        <v>-0.68269252777099598</v>
      </c>
    </row>
    <row r="128" spans="1:5" x14ac:dyDescent="0.2">
      <c r="A128" t="s">
        <v>328</v>
      </c>
      <c r="B128" t="s">
        <v>329</v>
      </c>
      <c r="C128" t="s">
        <v>330</v>
      </c>
      <c r="D128" s="2">
        <v>0.32989686483659197</v>
      </c>
      <c r="E128">
        <v>0.51891899108886697</v>
      </c>
    </row>
    <row r="129" spans="1:5" x14ac:dyDescent="0.2">
      <c r="A129" t="s">
        <v>331</v>
      </c>
      <c r="B129" t="s">
        <v>332</v>
      </c>
      <c r="C129" t="s">
        <v>333</v>
      </c>
      <c r="D129" s="2">
        <v>0.26012867863485101</v>
      </c>
      <c r="E129">
        <v>0.35870981216430697</v>
      </c>
    </row>
    <row r="130" spans="1:5" x14ac:dyDescent="0.2">
      <c r="A130" t="s">
        <v>334</v>
      </c>
      <c r="B130" t="s">
        <v>335</v>
      </c>
      <c r="C130" t="s">
        <v>336</v>
      </c>
      <c r="D130" s="2">
        <v>0.26153686822232403</v>
      </c>
      <c r="E130">
        <v>-0.60424613952636697</v>
      </c>
    </row>
    <row r="131" spans="1:5" x14ac:dyDescent="0.2">
      <c r="A131" t="s">
        <v>337</v>
      </c>
      <c r="B131" t="s">
        <v>338</v>
      </c>
      <c r="C131" t="s">
        <v>339</v>
      </c>
      <c r="D131" s="2">
        <v>2.9793881897776101E-2</v>
      </c>
      <c r="E131">
        <v>-2.7366161346435498E-2</v>
      </c>
    </row>
    <row r="132" spans="1:5" x14ac:dyDescent="0.2">
      <c r="A132" t="s">
        <v>340</v>
      </c>
      <c r="B132" t="s">
        <v>341</v>
      </c>
      <c r="C132" t="s">
        <v>342</v>
      </c>
      <c r="D132" s="2">
        <v>9.8719142586713604E-2</v>
      </c>
      <c r="E132">
        <v>-0.44094085693359403</v>
      </c>
    </row>
    <row r="133" spans="1:5" x14ac:dyDescent="0.2">
      <c r="A133" t="s">
        <v>343</v>
      </c>
      <c r="B133" t="s">
        <v>344</v>
      </c>
      <c r="C133" t="s">
        <v>345</v>
      </c>
      <c r="D133" s="2">
        <v>0.32667298408736201</v>
      </c>
      <c r="E133">
        <v>-0.113638877868652</v>
      </c>
    </row>
    <row r="134" spans="1:5" x14ac:dyDescent="0.2">
      <c r="A134" t="s">
        <v>346</v>
      </c>
      <c r="B134" t="s">
        <v>347</v>
      </c>
      <c r="C134" t="s">
        <v>348</v>
      </c>
      <c r="D134" s="2">
        <v>0.113834564046029</v>
      </c>
      <c r="E134">
        <v>-0.198979377746582</v>
      </c>
    </row>
    <row r="135" spans="1:5" x14ac:dyDescent="0.2">
      <c r="A135" t="s">
        <v>352</v>
      </c>
      <c r="B135" t="s">
        <v>353</v>
      </c>
      <c r="C135" t="s">
        <v>354</v>
      </c>
      <c r="D135" s="2">
        <v>0.28093999829405603</v>
      </c>
      <c r="E135">
        <v>-0.330583095550537</v>
      </c>
    </row>
    <row r="136" spans="1:5" x14ac:dyDescent="0.2">
      <c r="A136" t="s">
        <v>355</v>
      </c>
      <c r="B136" t="s">
        <v>356</v>
      </c>
      <c r="C136" t="s">
        <v>357</v>
      </c>
      <c r="D136" s="2">
        <v>7.4804882594936201E-2</v>
      </c>
      <c r="E136">
        <v>-0.14599847793579099</v>
      </c>
    </row>
    <row r="137" spans="1:5" x14ac:dyDescent="0.2">
      <c r="A137" t="s">
        <v>361</v>
      </c>
      <c r="B137" t="s">
        <v>362</v>
      </c>
      <c r="C137" t="s">
        <v>363</v>
      </c>
      <c r="D137" s="2">
        <v>9.6773689075025301E-2</v>
      </c>
      <c r="E137">
        <v>0.37601995468139598</v>
      </c>
    </row>
    <row r="138" spans="1:5" x14ac:dyDescent="0.2">
      <c r="A138" t="s">
        <v>364</v>
      </c>
      <c r="B138" t="s">
        <v>365</v>
      </c>
      <c r="C138" t="s">
        <v>366</v>
      </c>
      <c r="D138" s="2">
        <v>0.841999039109389</v>
      </c>
      <c r="E138">
        <v>-0.62616729736328103</v>
      </c>
    </row>
    <row r="139" spans="1:5" x14ac:dyDescent="0.2">
      <c r="A139" t="s">
        <v>367</v>
      </c>
      <c r="B139" t="s">
        <v>368</v>
      </c>
      <c r="C139" t="s">
        <v>369</v>
      </c>
      <c r="D139" s="2">
        <v>0.47655597074175099</v>
      </c>
      <c r="E139">
        <v>-1.6825466156005899</v>
      </c>
    </row>
    <row r="140" spans="1:5" x14ac:dyDescent="0.2">
      <c r="A140" t="s">
        <v>370</v>
      </c>
      <c r="B140" t="s">
        <v>371</v>
      </c>
      <c r="C140" t="s">
        <v>372</v>
      </c>
      <c r="D140" s="2">
        <v>5.9448323923592797E-2</v>
      </c>
      <c r="E140">
        <v>-0.20137071609497101</v>
      </c>
    </row>
    <row r="141" spans="1:5" x14ac:dyDescent="0.2">
      <c r="A141" t="s">
        <v>376</v>
      </c>
      <c r="B141" t="s">
        <v>377</v>
      </c>
      <c r="C141" t="s">
        <v>378</v>
      </c>
      <c r="D141" s="2">
        <v>2.3586612228252601E-2</v>
      </c>
      <c r="E141">
        <v>5.0323486328125E-2</v>
      </c>
    </row>
    <row r="142" spans="1:5" x14ac:dyDescent="0.2">
      <c r="A142" t="s">
        <v>379</v>
      </c>
      <c r="B142" t="s">
        <v>380</v>
      </c>
      <c r="C142" t="s">
        <v>381</v>
      </c>
      <c r="D142" s="2">
        <v>0.359848697509629</v>
      </c>
      <c r="E142">
        <v>0.61570787429809604</v>
      </c>
    </row>
    <row r="143" spans="1:5" x14ac:dyDescent="0.2">
      <c r="A143" t="s">
        <v>382</v>
      </c>
      <c r="B143" t="s">
        <v>383</v>
      </c>
      <c r="C143" t="s">
        <v>384</v>
      </c>
      <c r="D143" s="2">
        <v>0.26220490464187801</v>
      </c>
      <c r="E143">
        <v>1.14110326766968</v>
      </c>
    </row>
    <row r="144" spans="1:5" x14ac:dyDescent="0.2">
      <c r="A144" t="s">
        <v>385</v>
      </c>
      <c r="B144" t="s">
        <v>386</v>
      </c>
      <c r="C144" t="s">
        <v>387</v>
      </c>
      <c r="D144" s="2">
        <v>0.45159426694270399</v>
      </c>
      <c r="E144">
        <v>0.60934972763061501</v>
      </c>
    </row>
    <row r="145" spans="1:5" x14ac:dyDescent="0.2">
      <c r="A145" t="s">
        <v>388</v>
      </c>
      <c r="B145" t="s">
        <v>389</v>
      </c>
      <c r="C145" t="s">
        <v>390</v>
      </c>
      <c r="D145" s="2">
        <v>1.7443186250643498E-2</v>
      </c>
      <c r="E145">
        <v>5.97949028015137E-2</v>
      </c>
    </row>
    <row r="146" spans="1:5" x14ac:dyDescent="0.2">
      <c r="A146" t="s">
        <v>391</v>
      </c>
      <c r="B146" t="s">
        <v>392</v>
      </c>
      <c r="C146" t="s">
        <v>393</v>
      </c>
      <c r="D146" s="2">
        <v>0.38815425303796902</v>
      </c>
      <c r="E146">
        <v>0.82201671600341797</v>
      </c>
    </row>
    <row r="147" spans="1:5" x14ac:dyDescent="0.2">
      <c r="A147" t="s">
        <v>397</v>
      </c>
      <c r="B147" t="s">
        <v>398</v>
      </c>
      <c r="C147" t="s">
        <v>399</v>
      </c>
      <c r="D147" s="2">
        <v>0.129804135101695</v>
      </c>
      <c r="E147">
        <v>-0.15849685668945299</v>
      </c>
    </row>
    <row r="148" spans="1:5" x14ac:dyDescent="0.2">
      <c r="A148" t="s">
        <v>403</v>
      </c>
      <c r="B148" t="s">
        <v>404</v>
      </c>
      <c r="C148" t="s">
        <v>405</v>
      </c>
      <c r="D148" s="2">
        <v>0.32801695129825997</v>
      </c>
      <c r="E148">
        <v>-1.8990240097045901</v>
      </c>
    </row>
    <row r="149" spans="1:5" x14ac:dyDescent="0.2">
      <c r="A149" t="s">
        <v>409</v>
      </c>
      <c r="B149" t="s">
        <v>410</v>
      </c>
      <c r="C149" t="s">
        <v>411</v>
      </c>
      <c r="D149" s="2">
        <v>0.16547755948180801</v>
      </c>
      <c r="E149">
        <v>-0.125979423522949</v>
      </c>
    </row>
    <row r="150" spans="1:5" x14ac:dyDescent="0.2">
      <c r="A150" t="s">
        <v>412</v>
      </c>
      <c r="B150" t="s">
        <v>413</v>
      </c>
      <c r="C150" t="s">
        <v>414</v>
      </c>
      <c r="D150" s="2">
        <v>1.15513268047277</v>
      </c>
      <c r="E150">
        <v>1.6860699653625499</v>
      </c>
    </row>
    <row r="151" spans="1:5" x14ac:dyDescent="0.2">
      <c r="A151" t="s">
        <v>415</v>
      </c>
      <c r="B151" t="s">
        <v>416</v>
      </c>
      <c r="C151" t="s">
        <v>417</v>
      </c>
      <c r="D151" s="2">
        <v>0.503181971454569</v>
      </c>
      <c r="E151">
        <v>-0.32261419296264598</v>
      </c>
    </row>
    <row r="152" spans="1:5" x14ac:dyDescent="0.2">
      <c r="A152" t="s">
        <v>424</v>
      </c>
      <c r="B152" t="s">
        <v>425</v>
      </c>
      <c r="C152" t="s">
        <v>426</v>
      </c>
      <c r="D152" s="2">
        <v>0.16622552277441199</v>
      </c>
      <c r="E152">
        <v>-0.18102788925170901</v>
      </c>
    </row>
    <row r="153" spans="1:5" x14ac:dyDescent="0.2">
      <c r="A153" t="s">
        <v>427</v>
      </c>
      <c r="B153" t="s">
        <v>428</v>
      </c>
      <c r="C153" t="s">
        <v>429</v>
      </c>
      <c r="D153" s="2">
        <v>1.0490799825538799</v>
      </c>
      <c r="E153">
        <v>1.7562384605407699</v>
      </c>
    </row>
    <row r="154" spans="1:5" x14ac:dyDescent="0.2">
      <c r="A154" t="s">
        <v>430</v>
      </c>
      <c r="B154" t="s">
        <v>431</v>
      </c>
      <c r="C154" t="s">
        <v>432</v>
      </c>
      <c r="D154" s="2">
        <v>0.26038695584715199</v>
      </c>
      <c r="E154">
        <v>-0.24784612655639601</v>
      </c>
    </row>
    <row r="155" spans="1:5" x14ac:dyDescent="0.2">
      <c r="A155" t="s">
        <v>433</v>
      </c>
      <c r="B155" t="s">
        <v>434</v>
      </c>
      <c r="C155" t="s">
        <v>435</v>
      </c>
      <c r="D155" s="2">
        <v>4.0475561762803496E-3</v>
      </c>
      <c r="E155">
        <v>-1.6273021697997998E-2</v>
      </c>
    </row>
    <row r="156" spans="1:5" x14ac:dyDescent="0.2">
      <c r="A156" t="s">
        <v>436</v>
      </c>
      <c r="B156" t="s">
        <v>437</v>
      </c>
      <c r="C156" t="s">
        <v>438</v>
      </c>
      <c r="D156" s="2">
        <v>1.1323951383647399</v>
      </c>
      <c r="E156">
        <v>2.5216879844665501</v>
      </c>
    </row>
    <row r="157" spans="1:5" x14ac:dyDescent="0.2">
      <c r="A157" t="s">
        <v>439</v>
      </c>
      <c r="B157" t="s">
        <v>440</v>
      </c>
      <c r="C157" t="s">
        <v>441</v>
      </c>
      <c r="D157" s="2">
        <v>0.15069594575904199</v>
      </c>
      <c r="E157">
        <v>-0.13802576065063499</v>
      </c>
    </row>
    <row r="158" spans="1:5" x14ac:dyDescent="0.2">
      <c r="A158" t="s">
        <v>445</v>
      </c>
      <c r="B158" t="s">
        <v>446</v>
      </c>
      <c r="C158" t="s">
        <v>447</v>
      </c>
      <c r="D158" s="2">
        <v>7.8971663043584703E-2</v>
      </c>
      <c r="E158">
        <v>-0.25482273101806602</v>
      </c>
    </row>
    <row r="159" spans="1:5" x14ac:dyDescent="0.2">
      <c r="A159" t="s">
        <v>448</v>
      </c>
      <c r="B159" t="s">
        <v>449</v>
      </c>
      <c r="C159" t="s">
        <v>450</v>
      </c>
      <c r="D159" s="2">
        <v>0.297352682189995</v>
      </c>
      <c r="E159">
        <v>0.87760734558105502</v>
      </c>
    </row>
    <row r="160" spans="1:5" x14ac:dyDescent="0.2">
      <c r="A160" t="s">
        <v>451</v>
      </c>
      <c r="B160" t="s">
        <v>452</v>
      </c>
      <c r="C160" t="s">
        <v>453</v>
      </c>
      <c r="D160" s="2">
        <v>2.9868105903043E-2</v>
      </c>
      <c r="E160">
        <v>5.1846981048583998E-2</v>
      </c>
    </row>
    <row r="161" spans="1:5" x14ac:dyDescent="0.2">
      <c r="A161" t="s">
        <v>454</v>
      </c>
      <c r="B161" t="s">
        <v>455</v>
      </c>
      <c r="C161" t="s">
        <v>456</v>
      </c>
      <c r="D161" s="2">
        <v>1.04244535190733E-2</v>
      </c>
      <c r="E161">
        <v>-2.4901390075683601E-2</v>
      </c>
    </row>
    <row r="162" spans="1:5" x14ac:dyDescent="0.2">
      <c r="A162" t="s">
        <v>457</v>
      </c>
      <c r="B162" t="s">
        <v>458</v>
      </c>
      <c r="C162" t="s">
        <v>459</v>
      </c>
      <c r="D162" s="2">
        <v>0.51438308274990396</v>
      </c>
      <c r="E162">
        <v>1.5565242767334</v>
      </c>
    </row>
    <row r="163" spans="1:5" x14ac:dyDescent="0.2">
      <c r="A163" t="s">
        <v>460</v>
      </c>
      <c r="B163" t="s">
        <v>461</v>
      </c>
      <c r="C163" t="s">
        <v>462</v>
      </c>
      <c r="D163" s="2">
        <v>0.85495872282182594</v>
      </c>
      <c r="E163">
        <v>-0.78131866455078103</v>
      </c>
    </row>
    <row r="164" spans="1:5" x14ac:dyDescent="0.2">
      <c r="A164" t="s">
        <v>463</v>
      </c>
      <c r="B164" t="s">
        <v>464</v>
      </c>
      <c r="C164" t="s">
        <v>465</v>
      </c>
      <c r="D164" s="2">
        <v>0.55145878246290203</v>
      </c>
      <c r="E164">
        <v>-0.34248685836791998</v>
      </c>
    </row>
    <row r="165" spans="1:5" x14ac:dyDescent="0.2">
      <c r="A165" t="s">
        <v>466</v>
      </c>
      <c r="B165" t="s">
        <v>467</v>
      </c>
      <c r="C165" t="s">
        <v>468</v>
      </c>
      <c r="D165" s="2">
        <v>0.381055897647537</v>
      </c>
      <c r="E165">
        <v>0.474136352539063</v>
      </c>
    </row>
    <row r="166" spans="1:5" x14ac:dyDescent="0.2">
      <c r="A166" t="s">
        <v>469</v>
      </c>
      <c r="B166" t="s">
        <v>470</v>
      </c>
      <c r="C166" t="s">
        <v>471</v>
      </c>
      <c r="D166" s="2">
        <v>0.54271713875594696</v>
      </c>
      <c r="E166">
        <v>0.71291685104370095</v>
      </c>
    </row>
    <row r="167" spans="1:5" x14ac:dyDescent="0.2">
      <c r="A167" t="s">
        <v>472</v>
      </c>
      <c r="B167" t="s">
        <v>473</v>
      </c>
      <c r="C167" t="s">
        <v>474</v>
      </c>
      <c r="D167" s="2">
        <v>3.1501770125197497E-2</v>
      </c>
      <c r="E167">
        <v>-4.3042659759521498E-2</v>
      </c>
    </row>
    <row r="168" spans="1:5" x14ac:dyDescent="0.2">
      <c r="A168" t="s">
        <v>475</v>
      </c>
      <c r="B168" t="s">
        <v>476</v>
      </c>
      <c r="C168" t="s">
        <v>477</v>
      </c>
      <c r="D168" s="2">
        <v>0.25658690744225299</v>
      </c>
      <c r="E168">
        <v>1.0713543891906701</v>
      </c>
    </row>
    <row r="169" spans="1:5" x14ac:dyDescent="0.2">
      <c r="A169" t="s">
        <v>481</v>
      </c>
      <c r="B169" t="s">
        <v>482</v>
      </c>
      <c r="C169" t="s">
        <v>483</v>
      </c>
      <c r="D169" s="2">
        <v>4.8621571883871603E-2</v>
      </c>
      <c r="E169">
        <v>0.154588222503662</v>
      </c>
    </row>
    <row r="170" spans="1:5" x14ac:dyDescent="0.2">
      <c r="A170" t="s">
        <v>484</v>
      </c>
      <c r="B170" t="s">
        <v>485</v>
      </c>
      <c r="C170" t="s">
        <v>486</v>
      </c>
      <c r="D170" s="2">
        <v>0.183919895186125</v>
      </c>
      <c r="E170">
        <v>-0.61106634140014604</v>
      </c>
    </row>
    <row r="171" spans="1:5" x14ac:dyDescent="0.2">
      <c r="A171" t="s">
        <v>487</v>
      </c>
      <c r="B171" t="s">
        <v>488</v>
      </c>
      <c r="C171" t="s">
        <v>489</v>
      </c>
      <c r="D171" s="2">
        <v>0.13996255740732999</v>
      </c>
      <c r="E171">
        <v>-7.3545932769775405E-2</v>
      </c>
    </row>
    <row r="172" spans="1:5" x14ac:dyDescent="0.2">
      <c r="A172" t="s">
        <v>490</v>
      </c>
      <c r="B172" t="s">
        <v>491</v>
      </c>
      <c r="C172" t="s">
        <v>492</v>
      </c>
      <c r="D172" s="2">
        <v>0.26622853299801702</v>
      </c>
      <c r="E172">
        <v>1.64087533950806</v>
      </c>
    </row>
    <row r="173" spans="1:5" x14ac:dyDescent="0.2">
      <c r="A173" t="s">
        <v>493</v>
      </c>
      <c r="B173" t="s">
        <v>494</v>
      </c>
      <c r="C173" t="s">
        <v>495</v>
      </c>
      <c r="D173" s="2">
        <v>0.13317126253344599</v>
      </c>
      <c r="E173">
        <v>-0.15131807327270499</v>
      </c>
    </row>
    <row r="174" spans="1:5" x14ac:dyDescent="0.2">
      <c r="A174" t="s">
        <v>499</v>
      </c>
      <c r="B174" t="s">
        <v>500</v>
      </c>
      <c r="C174" t="s">
        <v>501</v>
      </c>
      <c r="D174" s="2">
        <v>0.26832323095445798</v>
      </c>
      <c r="E174">
        <v>-0.57818174362182595</v>
      </c>
    </row>
    <row r="175" spans="1:5" x14ac:dyDescent="0.2">
      <c r="A175" t="s">
        <v>502</v>
      </c>
      <c r="B175" t="s">
        <v>503</v>
      </c>
      <c r="C175" t="s">
        <v>504</v>
      </c>
      <c r="D175" s="2">
        <v>1.07904853995485</v>
      </c>
      <c r="E175">
        <v>1.0426869392395</v>
      </c>
    </row>
    <row r="176" spans="1:5" x14ac:dyDescent="0.2">
      <c r="A176" t="s">
        <v>505</v>
      </c>
      <c r="B176" t="s">
        <v>506</v>
      </c>
      <c r="C176" t="s">
        <v>507</v>
      </c>
      <c r="D176" s="2">
        <v>4.8533577933369099E-2</v>
      </c>
      <c r="E176">
        <v>-0.29260492324829102</v>
      </c>
    </row>
    <row r="177" spans="1:5" x14ac:dyDescent="0.2">
      <c r="A177" t="s">
        <v>508</v>
      </c>
      <c r="B177" t="s">
        <v>509</v>
      </c>
      <c r="C177" t="s">
        <v>510</v>
      </c>
      <c r="D177" s="2">
        <v>0.25120809138424099</v>
      </c>
      <c r="E177">
        <v>-0.22612571716308599</v>
      </c>
    </row>
    <row r="178" spans="1:5" x14ac:dyDescent="0.2">
      <c r="A178" t="s">
        <v>511</v>
      </c>
      <c r="B178" t="s">
        <v>512</v>
      </c>
      <c r="C178" t="s">
        <v>513</v>
      </c>
      <c r="D178" s="2">
        <v>0.69956307518342098</v>
      </c>
      <c r="E178">
        <v>-1.24662017822266</v>
      </c>
    </row>
    <row r="179" spans="1:5" x14ac:dyDescent="0.2">
      <c r="A179" t="s">
        <v>514</v>
      </c>
      <c r="B179" t="s">
        <v>515</v>
      </c>
      <c r="C179" t="s">
        <v>516</v>
      </c>
      <c r="D179" s="2">
        <v>0.452173106695407</v>
      </c>
      <c r="E179">
        <v>-0.17715215682983401</v>
      </c>
    </row>
    <row r="180" spans="1:5" x14ac:dyDescent="0.2">
      <c r="A180" t="s">
        <v>517</v>
      </c>
      <c r="B180" t="s">
        <v>518</v>
      </c>
      <c r="C180" t="s">
        <v>519</v>
      </c>
      <c r="D180" s="2">
        <v>8.5798941867851905E-2</v>
      </c>
      <c r="E180">
        <v>-0.1747145652771</v>
      </c>
    </row>
    <row r="181" spans="1:5" x14ac:dyDescent="0.2">
      <c r="A181" t="s">
        <v>520</v>
      </c>
      <c r="B181" t="s">
        <v>521</v>
      </c>
      <c r="C181" t="s">
        <v>522</v>
      </c>
      <c r="D181" s="2">
        <v>0.24474155117663701</v>
      </c>
      <c r="E181">
        <v>-0.94295787811279297</v>
      </c>
    </row>
    <row r="182" spans="1:5" x14ac:dyDescent="0.2">
      <c r="A182" t="s">
        <v>523</v>
      </c>
      <c r="B182" t="s">
        <v>524</v>
      </c>
      <c r="C182" t="s">
        <v>525</v>
      </c>
      <c r="D182" s="2">
        <v>0.15174580856099201</v>
      </c>
      <c r="E182">
        <v>-0.486390590667725</v>
      </c>
    </row>
    <row r="183" spans="1:5" x14ac:dyDescent="0.2">
      <c r="A183" t="s">
        <v>526</v>
      </c>
      <c r="B183" t="s">
        <v>527</v>
      </c>
      <c r="C183" t="s">
        <v>528</v>
      </c>
      <c r="D183" s="2">
        <v>4.96859036266575E-2</v>
      </c>
      <c r="E183">
        <v>-0.109771728515625</v>
      </c>
    </row>
    <row r="184" spans="1:5" x14ac:dyDescent="0.2">
      <c r="A184" t="s">
        <v>529</v>
      </c>
      <c r="B184" t="s">
        <v>530</v>
      </c>
      <c r="C184" t="s">
        <v>531</v>
      </c>
      <c r="D184" s="2">
        <v>1.3949229019614399E-2</v>
      </c>
      <c r="E184">
        <v>1.4161586761474601E-2</v>
      </c>
    </row>
    <row r="185" spans="1:5" x14ac:dyDescent="0.2">
      <c r="A185" t="s">
        <v>535</v>
      </c>
      <c r="B185" t="s">
        <v>536</v>
      </c>
      <c r="C185" t="s">
        <v>537</v>
      </c>
      <c r="D185" s="2">
        <v>0.47432451142368298</v>
      </c>
      <c r="E185">
        <v>0.74419736862182595</v>
      </c>
    </row>
    <row r="186" spans="1:5" x14ac:dyDescent="0.2">
      <c r="A186" t="s">
        <v>538</v>
      </c>
      <c r="B186" t="s">
        <v>539</v>
      </c>
      <c r="C186" t="s">
        <v>540</v>
      </c>
      <c r="D186" s="2">
        <v>4.67882134029158E-2</v>
      </c>
      <c r="E186">
        <v>-0.17233657836914101</v>
      </c>
    </row>
    <row r="187" spans="1:5" x14ac:dyDescent="0.2">
      <c r="A187" t="s">
        <v>541</v>
      </c>
      <c r="B187" t="s">
        <v>542</v>
      </c>
      <c r="C187" t="s">
        <v>543</v>
      </c>
      <c r="D187" s="2">
        <v>0.17705292280148399</v>
      </c>
      <c r="E187">
        <v>-0.19274520874023399</v>
      </c>
    </row>
    <row r="188" spans="1:5" x14ac:dyDescent="0.2">
      <c r="A188" t="s">
        <v>544</v>
      </c>
      <c r="B188" t="s">
        <v>545</v>
      </c>
      <c r="C188" t="s">
        <v>546</v>
      </c>
      <c r="D188" s="2">
        <v>0.30126293249645703</v>
      </c>
      <c r="E188">
        <v>0.53243637084960904</v>
      </c>
    </row>
    <row r="189" spans="1:5" x14ac:dyDescent="0.2">
      <c r="A189" t="s">
        <v>547</v>
      </c>
      <c r="B189" t="s">
        <v>548</v>
      </c>
      <c r="C189" t="s">
        <v>549</v>
      </c>
      <c r="D189" s="2">
        <v>0.60534880343943798</v>
      </c>
      <c r="E189">
        <v>0.60140895843505904</v>
      </c>
    </row>
    <row r="190" spans="1:5" x14ac:dyDescent="0.2">
      <c r="A190" t="s">
        <v>550</v>
      </c>
      <c r="B190" t="s">
        <v>551</v>
      </c>
      <c r="C190" t="s">
        <v>552</v>
      </c>
      <c r="D190" s="2">
        <v>0.49520385673666101</v>
      </c>
      <c r="E190">
        <v>0.99538850784301802</v>
      </c>
    </row>
    <row r="191" spans="1:5" x14ac:dyDescent="0.2">
      <c r="A191" t="s">
        <v>553</v>
      </c>
      <c r="B191" t="s">
        <v>554</v>
      </c>
      <c r="C191" t="s">
        <v>555</v>
      </c>
      <c r="D191" s="2">
        <v>7.0929069824227406E-2</v>
      </c>
      <c r="E191">
        <v>0.13371181488037101</v>
      </c>
    </row>
    <row r="192" spans="1:5" x14ac:dyDescent="0.2">
      <c r="A192" t="s">
        <v>556</v>
      </c>
      <c r="B192" t="s">
        <v>557</v>
      </c>
      <c r="C192" t="s">
        <v>558</v>
      </c>
      <c r="D192" s="2">
        <v>2.40564104816668E-2</v>
      </c>
      <c r="E192">
        <v>-2.2883415222168E-2</v>
      </c>
    </row>
    <row r="193" spans="1:5" x14ac:dyDescent="0.2">
      <c r="A193" t="s">
        <v>559</v>
      </c>
      <c r="B193" t="s">
        <v>560</v>
      </c>
      <c r="C193" t="s">
        <v>561</v>
      </c>
      <c r="D193" s="3">
        <v>5.0414664761499498E-5</v>
      </c>
      <c r="E193" s="1">
        <v>-5.8174133300781297E-5</v>
      </c>
    </row>
    <row r="194" spans="1:5" x14ac:dyDescent="0.2">
      <c r="A194" t="s">
        <v>562</v>
      </c>
      <c r="B194" t="s">
        <v>563</v>
      </c>
      <c r="C194" t="s">
        <v>564</v>
      </c>
      <c r="D194" s="2">
        <v>1.1698938321290001E-2</v>
      </c>
      <c r="E194">
        <v>4.9410343170166002E-2</v>
      </c>
    </row>
    <row r="195" spans="1:5" x14ac:dyDescent="0.2">
      <c r="A195" t="s">
        <v>565</v>
      </c>
      <c r="B195" t="s">
        <v>566</v>
      </c>
      <c r="C195" t="s">
        <v>567</v>
      </c>
      <c r="D195" s="2">
        <v>0.51557570123390695</v>
      </c>
      <c r="E195">
        <v>-1.43958711624146</v>
      </c>
    </row>
    <row r="196" spans="1:5" x14ac:dyDescent="0.2">
      <c r="A196" t="s">
        <v>568</v>
      </c>
      <c r="B196" t="s">
        <v>569</v>
      </c>
      <c r="C196" t="s">
        <v>570</v>
      </c>
      <c r="D196" s="2">
        <v>0.54355464370003803</v>
      </c>
      <c r="E196">
        <v>-1.0329113006591799</v>
      </c>
    </row>
    <row r="197" spans="1:5" x14ac:dyDescent="0.2">
      <c r="A197" t="s">
        <v>571</v>
      </c>
      <c r="B197" t="s">
        <v>572</v>
      </c>
      <c r="C197" t="s">
        <v>573</v>
      </c>
      <c r="D197" s="2">
        <v>0.20095818085047601</v>
      </c>
      <c r="E197">
        <v>-0.82819414138793901</v>
      </c>
    </row>
    <row r="198" spans="1:5" x14ac:dyDescent="0.2">
      <c r="A198" t="s">
        <v>574</v>
      </c>
      <c r="B198" t="s">
        <v>575</v>
      </c>
      <c r="C198" t="s">
        <v>576</v>
      </c>
      <c r="D198" s="2">
        <v>0.49415585976278398</v>
      </c>
      <c r="E198">
        <v>-1.23473596572876</v>
      </c>
    </row>
    <row r="199" spans="1:5" x14ac:dyDescent="0.2">
      <c r="A199" t="s">
        <v>577</v>
      </c>
      <c r="B199" t="s">
        <v>578</v>
      </c>
      <c r="C199" t="s">
        <v>579</v>
      </c>
      <c r="D199" s="2">
        <v>0.27332872358835197</v>
      </c>
      <c r="E199">
        <v>0.22165727615356401</v>
      </c>
    </row>
    <row r="200" spans="1:5" x14ac:dyDescent="0.2">
      <c r="A200" t="s">
        <v>580</v>
      </c>
      <c r="B200" t="s">
        <v>581</v>
      </c>
      <c r="C200" t="s">
        <v>582</v>
      </c>
      <c r="D200" s="2">
        <v>0.31853763391002099</v>
      </c>
      <c r="E200">
        <v>-0.59672260284423795</v>
      </c>
    </row>
    <row r="201" spans="1:5" x14ac:dyDescent="0.2">
      <c r="A201" t="s">
        <v>583</v>
      </c>
      <c r="B201" t="s">
        <v>584</v>
      </c>
      <c r="C201" t="s">
        <v>585</v>
      </c>
      <c r="D201" s="2">
        <v>0.16039983936320201</v>
      </c>
      <c r="E201">
        <v>-0.39197397232055697</v>
      </c>
    </row>
    <row r="202" spans="1:5" x14ac:dyDescent="0.2">
      <c r="A202" t="s">
        <v>586</v>
      </c>
      <c r="B202" t="s">
        <v>587</v>
      </c>
      <c r="C202" t="s">
        <v>588</v>
      </c>
      <c r="D202" s="2">
        <v>0.36080439125708302</v>
      </c>
      <c r="E202">
        <v>-0.56426858901977495</v>
      </c>
    </row>
    <row r="203" spans="1:5" x14ac:dyDescent="0.2">
      <c r="A203" t="s">
        <v>589</v>
      </c>
      <c r="B203" t="s">
        <v>590</v>
      </c>
      <c r="C203" t="s">
        <v>591</v>
      </c>
      <c r="D203" s="2">
        <v>0.95395315019506799</v>
      </c>
      <c r="E203">
        <v>0.96541976928710904</v>
      </c>
    </row>
    <row r="204" spans="1:5" x14ac:dyDescent="0.2">
      <c r="A204" t="s">
        <v>592</v>
      </c>
      <c r="B204" t="s">
        <v>593</v>
      </c>
      <c r="C204" t="s">
        <v>594</v>
      </c>
      <c r="D204" s="2">
        <v>0.29628404648744899</v>
      </c>
      <c r="E204">
        <v>-0.36931800842285201</v>
      </c>
    </row>
    <row r="205" spans="1:5" x14ac:dyDescent="0.2">
      <c r="A205" t="s">
        <v>595</v>
      </c>
      <c r="B205" t="s">
        <v>596</v>
      </c>
      <c r="C205" t="s">
        <v>597</v>
      </c>
      <c r="D205" s="2">
        <v>1.01301837435679</v>
      </c>
      <c r="E205">
        <v>-1.78290987014771</v>
      </c>
    </row>
    <row r="206" spans="1:5" x14ac:dyDescent="0.2">
      <c r="A206" t="s">
        <v>598</v>
      </c>
      <c r="B206" t="s">
        <v>599</v>
      </c>
      <c r="C206" t="s">
        <v>600</v>
      </c>
      <c r="D206" s="2">
        <v>0.72529964197013197</v>
      </c>
      <c r="E206">
        <v>-0.74843549728393599</v>
      </c>
    </row>
    <row r="207" spans="1:5" x14ac:dyDescent="0.2">
      <c r="A207" t="s">
        <v>601</v>
      </c>
      <c r="B207" t="s">
        <v>602</v>
      </c>
      <c r="C207" t="s">
        <v>603</v>
      </c>
      <c r="D207" s="2">
        <v>2.3274871773298601E-2</v>
      </c>
      <c r="E207">
        <v>0.10831022262573201</v>
      </c>
    </row>
    <row r="208" spans="1:5" x14ac:dyDescent="0.2">
      <c r="A208" t="s">
        <v>604</v>
      </c>
      <c r="B208" t="s">
        <v>605</v>
      </c>
      <c r="C208" t="s">
        <v>606</v>
      </c>
      <c r="D208" s="2">
        <v>4.4437269934580498E-2</v>
      </c>
      <c r="E208">
        <v>0.15295743942260701</v>
      </c>
    </row>
    <row r="209" spans="1:5" x14ac:dyDescent="0.2">
      <c r="A209" t="s">
        <v>610</v>
      </c>
      <c r="B209" t="s">
        <v>611</v>
      </c>
      <c r="C209" t="s">
        <v>612</v>
      </c>
      <c r="D209" s="2">
        <v>0.18532510930086701</v>
      </c>
      <c r="E209">
        <v>-0.41876649856567399</v>
      </c>
    </row>
    <row r="210" spans="1:5" x14ac:dyDescent="0.2">
      <c r="A210" t="s">
        <v>619</v>
      </c>
      <c r="B210" t="s">
        <v>620</v>
      </c>
      <c r="C210" t="s">
        <v>621</v>
      </c>
      <c r="D210" s="2">
        <v>0.109184602473288</v>
      </c>
      <c r="E210">
        <v>0.15210151672363301</v>
      </c>
    </row>
    <row r="211" spans="1:5" x14ac:dyDescent="0.2">
      <c r="A211" t="s">
        <v>622</v>
      </c>
      <c r="B211" t="s">
        <v>623</v>
      </c>
      <c r="C211" t="s">
        <v>624</v>
      </c>
      <c r="D211" s="2">
        <v>0.23655390773065499</v>
      </c>
      <c r="E211">
        <v>0.89883804321289096</v>
      </c>
    </row>
    <row r="212" spans="1:5" x14ac:dyDescent="0.2">
      <c r="A212" t="s">
        <v>625</v>
      </c>
      <c r="B212" t="s">
        <v>626</v>
      </c>
      <c r="C212" t="s">
        <v>627</v>
      </c>
      <c r="D212" s="2">
        <v>0.244147981444435</v>
      </c>
      <c r="E212">
        <v>0.85205411911010698</v>
      </c>
    </row>
    <row r="213" spans="1:5" x14ac:dyDescent="0.2">
      <c r="A213" t="s">
        <v>628</v>
      </c>
      <c r="B213" t="s">
        <v>629</v>
      </c>
      <c r="C213" t="s">
        <v>630</v>
      </c>
      <c r="D213" s="2">
        <v>0.27949428153446698</v>
      </c>
      <c r="E213">
        <v>0.21350431442260701</v>
      </c>
    </row>
    <row r="214" spans="1:5" x14ac:dyDescent="0.2">
      <c r="A214" t="s">
        <v>631</v>
      </c>
      <c r="B214" t="s">
        <v>632</v>
      </c>
      <c r="C214" t="s">
        <v>633</v>
      </c>
      <c r="D214" s="2">
        <v>0.51524533945555095</v>
      </c>
      <c r="E214">
        <v>0.48375892639160201</v>
      </c>
    </row>
    <row r="215" spans="1:5" x14ac:dyDescent="0.2">
      <c r="A215" t="s">
        <v>637</v>
      </c>
      <c r="B215" t="s">
        <v>638</v>
      </c>
      <c r="C215" t="s">
        <v>639</v>
      </c>
      <c r="D215" s="2">
        <v>0.80763665411458296</v>
      </c>
      <c r="E215">
        <v>1.8985357284545901</v>
      </c>
    </row>
    <row r="216" spans="1:5" x14ac:dyDescent="0.2">
      <c r="A216" t="s">
        <v>640</v>
      </c>
      <c r="B216" t="s">
        <v>641</v>
      </c>
      <c r="C216" t="s">
        <v>642</v>
      </c>
      <c r="D216" s="2">
        <v>2.37631531192979E-2</v>
      </c>
      <c r="E216">
        <v>-0.105021953582764</v>
      </c>
    </row>
    <row r="217" spans="1:5" x14ac:dyDescent="0.2">
      <c r="A217" t="s">
        <v>643</v>
      </c>
      <c r="B217" t="s">
        <v>644</v>
      </c>
      <c r="C217" t="s">
        <v>645</v>
      </c>
      <c r="D217" s="2">
        <v>1.0057765535068699</v>
      </c>
      <c r="E217">
        <v>-2.6262774467468302</v>
      </c>
    </row>
    <row r="218" spans="1:5" x14ac:dyDescent="0.2">
      <c r="A218" t="s">
        <v>646</v>
      </c>
      <c r="B218" t="s">
        <v>647</v>
      </c>
      <c r="C218" t="s">
        <v>648</v>
      </c>
      <c r="D218" s="2">
        <v>0.32052189198373598</v>
      </c>
      <c r="E218">
        <v>-1.7669434547424301</v>
      </c>
    </row>
    <row r="219" spans="1:5" x14ac:dyDescent="0.2">
      <c r="A219" t="s">
        <v>649</v>
      </c>
      <c r="B219" t="s">
        <v>650</v>
      </c>
      <c r="C219" t="s">
        <v>651</v>
      </c>
      <c r="D219" s="2">
        <v>0.36041562007389599</v>
      </c>
      <c r="E219">
        <v>0.301937580108643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p70 mRNA</vt:lpstr>
      <vt:lpstr>B-Raf mR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bulas</dc:creator>
  <cp:lastModifiedBy>Gian Gaetano Tartaglia</cp:lastModifiedBy>
  <dcterms:created xsi:type="dcterms:W3CDTF">2017-06-09T11:28:32Z</dcterms:created>
  <dcterms:modified xsi:type="dcterms:W3CDTF">2019-05-22T11:11:00Z</dcterms:modified>
</cp:coreProperties>
</file>